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lab mutants paper\Paper draft\Draft 11\"/>
    </mc:Choice>
  </mc:AlternateContent>
  <bookViews>
    <workbookView xWindow="0" yWindow="0" windowWidth="20490" windowHeight="7755" tabRatio="500"/>
  </bookViews>
  <sheets>
    <sheet name="Cutlivar Codon Frequency table" sheetId="6" r:id="rId1"/>
  </sheets>
  <externalReferences>
    <externalReference r:id="rId2"/>
  </externalReference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C70" i="6" l="1"/>
  <c r="K69" i="6"/>
  <c r="E69" i="6"/>
  <c r="K68" i="6"/>
  <c r="E68" i="6"/>
  <c r="K67" i="6"/>
  <c r="E67" i="6"/>
  <c r="K66" i="6"/>
  <c r="E66" i="6"/>
  <c r="K65" i="6"/>
  <c r="E65" i="6"/>
  <c r="K64" i="6"/>
  <c r="E64" i="6"/>
  <c r="K63" i="6"/>
  <c r="E63" i="6"/>
  <c r="K62" i="6"/>
  <c r="E62" i="6"/>
  <c r="K61" i="6"/>
  <c r="E61" i="6"/>
  <c r="K60" i="6"/>
  <c r="E60" i="6"/>
  <c r="K59" i="6"/>
  <c r="E59" i="6"/>
  <c r="K58" i="6"/>
  <c r="E58" i="6"/>
  <c r="K57" i="6"/>
  <c r="E57" i="6"/>
  <c r="K56" i="6"/>
  <c r="E56" i="6"/>
  <c r="K55" i="6"/>
  <c r="E55" i="6"/>
  <c r="K54" i="6"/>
  <c r="E54" i="6"/>
  <c r="K53" i="6"/>
  <c r="E53" i="6"/>
  <c r="K52" i="6"/>
  <c r="E52" i="6"/>
  <c r="K51" i="6"/>
  <c r="E51" i="6"/>
  <c r="K50" i="6"/>
  <c r="E50" i="6"/>
  <c r="K49" i="6"/>
  <c r="E49" i="6"/>
  <c r="K48" i="6"/>
  <c r="E48" i="6"/>
  <c r="K47" i="6"/>
  <c r="E47" i="6"/>
  <c r="K46" i="6"/>
  <c r="E46" i="6"/>
  <c r="K45" i="6"/>
  <c r="E45" i="6"/>
  <c r="K44" i="6"/>
  <c r="E44" i="6"/>
  <c r="K43" i="6"/>
  <c r="E43" i="6"/>
  <c r="K42" i="6"/>
  <c r="E42" i="6"/>
  <c r="K41" i="6"/>
  <c r="E41" i="6"/>
  <c r="K40" i="6"/>
  <c r="E40" i="6"/>
  <c r="K39" i="6"/>
  <c r="E39" i="6"/>
  <c r="K38" i="6"/>
  <c r="E38" i="6"/>
  <c r="K37" i="6"/>
  <c r="E37" i="6"/>
  <c r="K36" i="6"/>
  <c r="E36" i="6"/>
  <c r="K35" i="6"/>
  <c r="E35" i="6"/>
  <c r="K34" i="6"/>
  <c r="E34" i="6"/>
  <c r="K33" i="6"/>
  <c r="E33" i="6"/>
  <c r="K32" i="6"/>
  <c r="E32" i="6"/>
  <c r="K31" i="6"/>
  <c r="E31" i="6"/>
  <c r="K30" i="6"/>
  <c r="E30" i="6"/>
  <c r="K29" i="6"/>
  <c r="E29" i="6"/>
  <c r="K28" i="6"/>
  <c r="E28" i="6"/>
  <c r="K27" i="6"/>
  <c r="E27" i="6"/>
  <c r="K26" i="6"/>
  <c r="E26" i="6"/>
  <c r="K25" i="6"/>
  <c r="E25" i="6"/>
  <c r="K24" i="6"/>
  <c r="E24" i="6"/>
  <c r="K23" i="6"/>
  <c r="E23" i="6"/>
  <c r="K22" i="6"/>
  <c r="E22" i="6"/>
  <c r="S21" i="6"/>
  <c r="K21" i="6"/>
  <c r="E21" i="6"/>
  <c r="K20" i="6"/>
  <c r="E20" i="6"/>
  <c r="K19" i="6"/>
  <c r="E19" i="6"/>
  <c r="S18" i="6"/>
  <c r="K18" i="6"/>
  <c r="E18" i="6"/>
  <c r="K17" i="6"/>
  <c r="E17" i="6"/>
  <c r="K16" i="6"/>
  <c r="E16" i="6"/>
  <c r="K15" i="6"/>
  <c r="E15" i="6"/>
  <c r="K14" i="6"/>
  <c r="E14" i="6"/>
  <c r="K13" i="6"/>
  <c r="E13" i="6"/>
  <c r="S12" i="6"/>
  <c r="K12" i="6"/>
  <c r="E12" i="6"/>
  <c r="S11" i="6"/>
  <c r="K11" i="6"/>
  <c r="E11" i="6"/>
  <c r="AC10" i="6"/>
  <c r="S10" i="6"/>
  <c r="K10" i="6"/>
  <c r="E10" i="6"/>
  <c r="K9" i="6"/>
  <c r="E9" i="6"/>
  <c r="K8" i="6"/>
  <c r="E8" i="6"/>
  <c r="K7" i="6"/>
  <c r="E7" i="6"/>
  <c r="K6" i="6"/>
  <c r="E6" i="6"/>
</calcChain>
</file>

<file path=xl/sharedStrings.xml><?xml version="1.0" encoding="utf-8"?>
<sst xmlns="http://schemas.openxmlformats.org/spreadsheetml/2006/main" count="297" uniqueCount="152">
  <si>
    <t>AAA</t>
  </si>
  <si>
    <t>AAC</t>
  </si>
  <si>
    <t>AAG</t>
  </si>
  <si>
    <t>ACA</t>
  </si>
  <si>
    <t>ACC</t>
  </si>
  <si>
    <t>ACG</t>
  </si>
  <si>
    <t>AGA</t>
  </si>
  <si>
    <t>AGC</t>
  </si>
  <si>
    <t>AGG</t>
  </si>
  <si>
    <t>CAA</t>
  </si>
  <si>
    <t>CAC</t>
  </si>
  <si>
    <t>CAG</t>
  </si>
  <si>
    <t>CCA</t>
  </si>
  <si>
    <t>CCC</t>
  </si>
  <si>
    <t>CCG</t>
  </si>
  <si>
    <t>CGA</t>
  </si>
  <si>
    <t>CGC</t>
  </si>
  <si>
    <t>CGG</t>
  </si>
  <si>
    <t>GAA</t>
  </si>
  <si>
    <t>GAC</t>
  </si>
  <si>
    <t>GAG</t>
  </si>
  <si>
    <t>GCA</t>
  </si>
  <si>
    <t>GCC</t>
  </si>
  <si>
    <t>GCG</t>
  </si>
  <si>
    <t>GGA</t>
  </si>
  <si>
    <t>GGC</t>
  </si>
  <si>
    <t>GGG</t>
  </si>
  <si>
    <t>Total</t>
  </si>
  <si>
    <t>Trp</t>
  </si>
  <si>
    <t>UGG</t>
  </si>
  <si>
    <t>Met</t>
  </si>
  <si>
    <t>AUG</t>
  </si>
  <si>
    <t>Glu</t>
  </si>
  <si>
    <t>Lys</t>
  </si>
  <si>
    <t>Phe</t>
  </si>
  <si>
    <t>UUU</t>
  </si>
  <si>
    <t>UUC</t>
  </si>
  <si>
    <t>Gln</t>
  </si>
  <si>
    <t>Asp</t>
  </si>
  <si>
    <t>GAU</t>
  </si>
  <si>
    <t>Tyr</t>
  </si>
  <si>
    <t>UAU</t>
  </si>
  <si>
    <t>UAC</t>
  </si>
  <si>
    <t>Asn</t>
  </si>
  <si>
    <t>AAU</t>
  </si>
  <si>
    <t>His</t>
  </si>
  <si>
    <t>CAU</t>
  </si>
  <si>
    <t>Cys</t>
  </si>
  <si>
    <t>UGU</t>
  </si>
  <si>
    <t>UGC</t>
  </si>
  <si>
    <t>Ile</t>
  </si>
  <si>
    <t>AUU</t>
  </si>
  <si>
    <t>AUC</t>
  </si>
  <si>
    <t>AUA</t>
  </si>
  <si>
    <t>Gly</t>
  </si>
  <si>
    <t>GGU</t>
  </si>
  <si>
    <t>Pro</t>
  </si>
  <si>
    <t>CCU</t>
  </si>
  <si>
    <t>Ala</t>
  </si>
  <si>
    <t>GCU</t>
  </si>
  <si>
    <t>Val</t>
  </si>
  <si>
    <t>GUU</t>
  </si>
  <si>
    <t>GUC</t>
  </si>
  <si>
    <t>GUA</t>
  </si>
  <si>
    <t>GUG</t>
  </si>
  <si>
    <t>Thr</t>
  </si>
  <si>
    <t>ACU</t>
  </si>
  <si>
    <t>Leu</t>
  </si>
  <si>
    <t>UUA</t>
  </si>
  <si>
    <t>UUG</t>
  </si>
  <si>
    <t>CUU</t>
  </si>
  <si>
    <t>CUC</t>
  </si>
  <si>
    <t>CUA</t>
  </si>
  <si>
    <t>CUG</t>
  </si>
  <si>
    <t>Ser</t>
  </si>
  <si>
    <t>UCU</t>
  </si>
  <si>
    <t>UCC</t>
  </si>
  <si>
    <t>UCA</t>
  </si>
  <si>
    <t>UCG</t>
  </si>
  <si>
    <t>AGU</t>
  </si>
  <si>
    <t>Arg</t>
  </si>
  <si>
    <t>CGU</t>
  </si>
  <si>
    <t>Stop</t>
  </si>
  <si>
    <t>UGA</t>
  </si>
  <si>
    <t>UAA</t>
  </si>
  <si>
    <t>UAG</t>
  </si>
  <si>
    <t>Amino acid</t>
  </si>
  <si>
    <t>Codon</t>
  </si>
  <si>
    <t>GAA$</t>
  </si>
  <si>
    <t>GAG#</t>
  </si>
  <si>
    <t>AAA$</t>
  </si>
  <si>
    <t>AAG#</t>
  </si>
  <si>
    <t>UUU$</t>
  </si>
  <si>
    <t>UUC#</t>
  </si>
  <si>
    <t>CAA$</t>
  </si>
  <si>
    <t>CAG#</t>
  </si>
  <si>
    <t>GAU$</t>
  </si>
  <si>
    <t>GAC#</t>
  </si>
  <si>
    <t>UAU$</t>
  </si>
  <si>
    <t>UAC#</t>
  </si>
  <si>
    <t>AAU$</t>
  </si>
  <si>
    <t>AAC#</t>
  </si>
  <si>
    <t>CAU$</t>
  </si>
  <si>
    <t>CAC#</t>
  </si>
  <si>
    <t>UGU$</t>
  </si>
  <si>
    <t>UGC#</t>
  </si>
  <si>
    <t>AUU$</t>
  </si>
  <si>
    <t>AUC#</t>
  </si>
  <si>
    <t>AUA#</t>
  </si>
  <si>
    <t>GGC#</t>
  </si>
  <si>
    <t>GGA$</t>
  </si>
  <si>
    <t>CCU$</t>
  </si>
  <si>
    <t>CCA$</t>
  </si>
  <si>
    <t>CCG#</t>
  </si>
  <si>
    <t>GCU$</t>
  </si>
  <si>
    <t>GCA$</t>
  </si>
  <si>
    <t>GCG#</t>
  </si>
  <si>
    <t>GUU$</t>
  </si>
  <si>
    <t>GUC#</t>
  </si>
  <si>
    <t>GUA#</t>
  </si>
  <si>
    <t>ACU$</t>
  </si>
  <si>
    <t>ACG#</t>
  </si>
  <si>
    <t>UUA#</t>
  </si>
  <si>
    <t>UUG$</t>
  </si>
  <si>
    <t>CUU$</t>
  </si>
  <si>
    <t>CUA#</t>
  </si>
  <si>
    <t>UCU$</t>
  </si>
  <si>
    <t>UCA$</t>
  </si>
  <si>
    <t>UCG#</t>
  </si>
  <si>
    <t>AGU$</t>
  </si>
  <si>
    <t>AGC#</t>
  </si>
  <si>
    <t>CGC#</t>
  </si>
  <si>
    <t>CGA#</t>
  </si>
  <si>
    <t>AGA$</t>
  </si>
  <si>
    <t>Second letter</t>
  </si>
  <si>
    <t>U</t>
  </si>
  <si>
    <t>C</t>
  </si>
  <si>
    <t>A</t>
  </si>
  <si>
    <t>G</t>
  </si>
  <si>
    <t>First letter</t>
  </si>
  <si>
    <t>Third letter</t>
  </si>
  <si>
    <t>Normal frequency in tomato</t>
  </si>
  <si>
    <t>Codon usage frequency per 1000 codons in tomato</t>
  </si>
  <si>
    <t>Cultivar SNPs</t>
  </si>
  <si>
    <r>
      <t>Total  number of SNPs x 10</t>
    </r>
    <r>
      <rPr>
        <b/>
        <vertAlign val="superscript"/>
        <sz val="12"/>
        <color rgb="FF000000"/>
        <rFont val="Times New Roman"/>
        <family val="1"/>
      </rPr>
      <t>-3</t>
    </r>
  </si>
  <si>
    <r>
      <t>Ratio = Total SNPs in a codon / total number of SNPs  x10</t>
    </r>
    <r>
      <rPr>
        <b/>
        <vertAlign val="superscript"/>
        <sz val="12"/>
        <color rgb="FF000000"/>
        <rFont val="Times New Roman"/>
        <family val="1"/>
      </rPr>
      <t>-3</t>
    </r>
  </si>
  <si>
    <t>Number of SNPs per 1000 codons in cultivars</t>
  </si>
  <si>
    <t>Cultivars/ tomato ratio</t>
  </si>
  <si>
    <t>Frequency per thousand altered codons in cultivars /Frequency per thousand native codons used for amino acids as per tomato codon usage table</t>
  </si>
  <si>
    <t>SNPs Frequency in cultivars</t>
  </si>
  <si>
    <t>Cultivar/ tomato ratio</t>
  </si>
  <si>
    <r>
      <rPr>
        <b/>
        <sz val="12"/>
        <color rgb="FF000000"/>
        <rFont val="Times New Roman"/>
        <family val="1"/>
      </rPr>
      <t>Table S11</t>
    </r>
    <r>
      <rPr>
        <sz val="12"/>
        <color rgb="FF000000"/>
        <rFont val="Times New Roman"/>
        <family val="1"/>
      </rPr>
      <t>: The frequency of individual SNPs in natural accessions compared with codon usage frequency in tomato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rgb="FF000000"/>
      <name val="Calibri"/>
      <family val="2"/>
      <charset val="1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4" fillId="0" borderId="0" xfId="0" applyFont="1" applyAlignment="1">
      <alignment vertical="top" wrapText="1"/>
    </xf>
    <xf numFmtId="0" fontId="5" fillId="0" borderId="0" xfId="0" applyFont="1" applyBorder="1" applyAlignment="1">
      <alignment vertical="top" wrapText="1"/>
    </xf>
    <xf numFmtId="0" fontId="5" fillId="0" borderId="0" xfId="0" applyFont="1" applyBorder="1" applyAlignment="1">
      <alignment horizontal="center" vertical="top" wrapText="1"/>
    </xf>
    <xf numFmtId="0" fontId="5" fillId="0" borderId="12" xfId="0" applyFont="1" applyBorder="1" applyAlignment="1">
      <alignment horizontal="center" vertical="top" wrapText="1"/>
    </xf>
    <xf numFmtId="0" fontId="3" fillId="0" borderId="12" xfId="0" applyFont="1" applyBorder="1" applyAlignment="1">
      <alignment horizontal="center" vertical="top" wrapText="1"/>
    </xf>
    <xf numFmtId="0" fontId="5" fillId="0" borderId="12" xfId="0" applyFont="1" applyBorder="1" applyAlignment="1">
      <alignment vertical="top" wrapText="1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top" wrapText="1"/>
    </xf>
    <xf numFmtId="0" fontId="5" fillId="0" borderId="17" xfId="0" applyFont="1" applyBorder="1" applyAlignment="1">
      <alignment horizontal="center" vertical="top" wrapText="1"/>
    </xf>
    <xf numFmtId="0" fontId="3" fillId="0" borderId="17" xfId="0" applyFont="1" applyBorder="1" applyAlignment="1">
      <alignment horizontal="center" vertical="top" wrapText="1"/>
    </xf>
    <xf numFmtId="0" fontId="5" fillId="0" borderId="19" xfId="0" applyFont="1" applyBorder="1" applyAlignment="1">
      <alignment horizontal="center" vertical="top" wrapText="1"/>
    </xf>
    <xf numFmtId="0" fontId="5" fillId="0" borderId="19" xfId="0" applyFont="1" applyBorder="1" applyAlignment="1">
      <alignment vertical="top" wrapText="1"/>
    </xf>
    <xf numFmtId="0" fontId="3" fillId="0" borderId="20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top" wrapText="1"/>
    </xf>
    <xf numFmtId="0" fontId="4" fillId="0" borderId="9" xfId="0" applyFont="1" applyBorder="1" applyAlignment="1">
      <alignment vertical="top" wrapText="1"/>
    </xf>
    <xf numFmtId="0" fontId="4" fillId="0" borderId="8" xfId="0" applyFont="1" applyBorder="1" applyAlignment="1">
      <alignment vertical="top" wrapText="1"/>
    </xf>
    <xf numFmtId="0" fontId="4" fillId="0" borderId="7" xfId="0" applyFont="1" applyBorder="1" applyAlignment="1">
      <alignment vertical="top" wrapText="1"/>
    </xf>
    <xf numFmtId="0" fontId="4" fillId="0" borderId="10" xfId="0" applyFont="1" applyBorder="1" applyAlignment="1">
      <alignment vertical="top" wrapText="1"/>
    </xf>
    <xf numFmtId="0" fontId="4" fillId="0" borderId="0" xfId="0" applyFont="1" applyBorder="1" applyAlignment="1">
      <alignment vertical="top" wrapText="1"/>
    </xf>
    <xf numFmtId="0" fontId="4" fillId="0" borderId="11" xfId="0" applyFont="1" applyBorder="1" applyAlignment="1">
      <alignment vertical="top" wrapText="1"/>
    </xf>
    <xf numFmtId="0" fontId="4" fillId="0" borderId="4" xfId="0" applyFont="1" applyBorder="1" applyAlignment="1">
      <alignment vertical="top" wrapText="1"/>
    </xf>
    <xf numFmtId="0" fontId="4" fillId="0" borderId="5" xfId="0" applyFont="1" applyBorder="1" applyAlignment="1">
      <alignment vertical="top" wrapText="1"/>
    </xf>
    <xf numFmtId="0" fontId="4" fillId="0" borderId="6" xfId="0" applyFont="1" applyBorder="1" applyAlignment="1">
      <alignment vertical="top" wrapText="1"/>
    </xf>
    <xf numFmtId="0" fontId="3" fillId="0" borderId="9" xfId="0" applyFont="1" applyBorder="1" applyAlignment="1">
      <alignment horizontal="center" vertical="top" wrapText="1"/>
    </xf>
    <xf numFmtId="0" fontId="5" fillId="0" borderId="8" xfId="0" applyFont="1" applyBorder="1" applyAlignment="1">
      <alignment vertical="top" wrapText="1"/>
    </xf>
    <xf numFmtId="0" fontId="5" fillId="0" borderId="8" xfId="0" applyFont="1" applyBorder="1" applyAlignment="1">
      <alignment horizontal="center" vertical="top" wrapText="1"/>
    </xf>
    <xf numFmtId="0" fontId="5" fillId="0" borderId="7" xfId="0" applyFont="1" applyBorder="1" applyAlignment="1">
      <alignment vertical="top" wrapText="1"/>
    </xf>
    <xf numFmtId="0" fontId="3" fillId="0" borderId="10" xfId="0" applyFont="1" applyBorder="1" applyAlignment="1">
      <alignment horizontal="center" vertical="top" wrapText="1"/>
    </xf>
    <xf numFmtId="0" fontId="5" fillId="0" borderId="11" xfId="0" applyFont="1" applyBorder="1" applyAlignment="1">
      <alignment vertical="top" wrapText="1"/>
    </xf>
    <xf numFmtId="0" fontId="5" fillId="0" borderId="5" xfId="0" applyFont="1" applyBorder="1" applyAlignment="1">
      <alignment vertical="top" wrapText="1"/>
    </xf>
    <xf numFmtId="0" fontId="5" fillId="0" borderId="5" xfId="0" applyFont="1" applyBorder="1" applyAlignment="1">
      <alignment horizontal="center" vertical="top" wrapText="1"/>
    </xf>
    <xf numFmtId="0" fontId="5" fillId="0" borderId="6" xfId="0" applyFont="1" applyBorder="1" applyAlignment="1">
      <alignment vertical="top" wrapText="1"/>
    </xf>
    <xf numFmtId="0" fontId="5" fillId="0" borderId="13" xfId="0" applyFont="1" applyBorder="1" applyAlignment="1">
      <alignment horizontal="center" vertical="top" wrapText="1"/>
    </xf>
    <xf numFmtId="0" fontId="3" fillId="0" borderId="12" xfId="0" applyFont="1" applyBorder="1" applyAlignment="1">
      <alignment horizontal="center" vertical="top" wrapText="1"/>
    </xf>
    <xf numFmtId="0" fontId="3" fillId="0" borderId="10" xfId="0" applyFont="1" applyBorder="1" applyAlignment="1">
      <alignment horizontal="center" vertical="top" wrapText="1"/>
    </xf>
    <xf numFmtId="0" fontId="3" fillId="0" borderId="17" xfId="0" applyFont="1" applyBorder="1" applyAlignment="1">
      <alignment horizontal="center" vertical="top" wrapText="1"/>
    </xf>
    <xf numFmtId="0" fontId="3" fillId="0" borderId="19" xfId="0" applyFont="1" applyBorder="1" applyAlignment="1">
      <alignment horizontal="center" vertical="top" wrapText="1"/>
    </xf>
    <xf numFmtId="0" fontId="3" fillId="0" borderId="15" xfId="0" applyFont="1" applyBorder="1" applyAlignment="1">
      <alignment horizontal="center" vertical="top" textRotation="90" wrapText="1"/>
    </xf>
    <xf numFmtId="0" fontId="3" fillId="0" borderId="18" xfId="0" applyFont="1" applyBorder="1" applyAlignment="1">
      <alignment horizontal="center" vertical="top" textRotation="90" wrapText="1"/>
    </xf>
    <xf numFmtId="0" fontId="3" fillId="0" borderId="10" xfId="0" applyFont="1" applyFill="1" applyBorder="1" applyAlignment="1">
      <alignment horizontal="center" vertical="top" wrapText="1"/>
    </xf>
    <xf numFmtId="0" fontId="3" fillId="0" borderId="14" xfId="0" applyFont="1" applyBorder="1" applyAlignment="1">
      <alignment horizontal="center" vertical="top" textRotation="90" wrapText="1"/>
    </xf>
    <xf numFmtId="0" fontId="3" fillId="0" borderId="16" xfId="0" applyFont="1" applyBorder="1" applyAlignment="1">
      <alignment horizontal="center" vertical="top" textRotation="90" wrapText="1"/>
    </xf>
    <xf numFmtId="0" fontId="3" fillId="0" borderId="12" xfId="0" applyFont="1" applyFill="1" applyBorder="1" applyAlignment="1">
      <alignment horizontal="center" vertical="top" wrapText="1"/>
    </xf>
    <xf numFmtId="0" fontId="3" fillId="0" borderId="4" xfId="0" applyFont="1" applyBorder="1" applyAlignment="1">
      <alignment horizontal="center" vertical="top" wrapText="1"/>
    </xf>
    <xf numFmtId="0" fontId="3" fillId="0" borderId="10" xfId="0" applyFont="1" applyBorder="1" applyAlignment="1">
      <alignment horizontal="left" vertical="top" wrapText="1"/>
    </xf>
    <xf numFmtId="0" fontId="4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ED7D31"/>
      <rgbColor rgb="FF59595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976415055948089E-2"/>
          <c:y val="1.407211150619192E-2"/>
          <c:w val="0.94795369705082655"/>
          <c:h val="0.78288412604177671"/>
        </c:manualLayout>
      </c:layout>
      <c:lineChart>
        <c:grouping val="standard"/>
        <c:varyColors val="0"/>
        <c:ser>
          <c:idx val="0"/>
          <c:order val="0"/>
          <c:tx>
            <c:strRef>
              <c:f>'[1]Natural table graph codon'!$J$2</c:f>
              <c:strCache>
                <c:ptCount val="1"/>
                <c:pt idx="0">
                  <c:v>Ratio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'[1]Natural table graph codon'!$F$3:$G$67</c:f>
              <c:multiLvlStrCache>
                <c:ptCount val="65"/>
                <c:lvl>
                  <c:pt idx="0">
                    <c:v>UGG</c:v>
                  </c:pt>
                  <c:pt idx="1">
                    <c:v>AUG</c:v>
                  </c:pt>
                  <c:pt idx="2">
                    <c:v>GAA$</c:v>
                  </c:pt>
                  <c:pt idx="3">
                    <c:v>GAG#</c:v>
                  </c:pt>
                  <c:pt idx="4">
                    <c:v>AAA$</c:v>
                  </c:pt>
                  <c:pt idx="5">
                    <c:v>AAG#</c:v>
                  </c:pt>
                  <c:pt idx="6">
                    <c:v>UUU$</c:v>
                  </c:pt>
                  <c:pt idx="7">
                    <c:v>UUC#</c:v>
                  </c:pt>
                  <c:pt idx="8">
                    <c:v>CAA$</c:v>
                  </c:pt>
                  <c:pt idx="9">
                    <c:v>CAG#</c:v>
                  </c:pt>
                  <c:pt idx="10">
                    <c:v>GAU$</c:v>
                  </c:pt>
                  <c:pt idx="11">
                    <c:v>GAC#</c:v>
                  </c:pt>
                  <c:pt idx="12">
                    <c:v>UAU$</c:v>
                  </c:pt>
                  <c:pt idx="13">
                    <c:v>UAC#</c:v>
                  </c:pt>
                  <c:pt idx="14">
                    <c:v>AAU$</c:v>
                  </c:pt>
                  <c:pt idx="15">
                    <c:v>AAC#</c:v>
                  </c:pt>
                  <c:pt idx="16">
                    <c:v>CAU$</c:v>
                  </c:pt>
                  <c:pt idx="17">
                    <c:v>CAC#</c:v>
                  </c:pt>
                  <c:pt idx="18">
                    <c:v>UGU$</c:v>
                  </c:pt>
                  <c:pt idx="19">
                    <c:v>UGC#</c:v>
                  </c:pt>
                  <c:pt idx="20">
                    <c:v>AUU$</c:v>
                  </c:pt>
                  <c:pt idx="21">
                    <c:v>AUC#</c:v>
                  </c:pt>
                  <c:pt idx="22">
                    <c:v>AUA#</c:v>
                  </c:pt>
                  <c:pt idx="23">
                    <c:v>GGU</c:v>
                  </c:pt>
                  <c:pt idx="24">
                    <c:v>GGC#</c:v>
                  </c:pt>
                  <c:pt idx="25">
                    <c:v>GGA$</c:v>
                  </c:pt>
                  <c:pt idx="26">
                    <c:v>GGG</c:v>
                  </c:pt>
                  <c:pt idx="27">
                    <c:v>CCU$</c:v>
                  </c:pt>
                  <c:pt idx="28">
                    <c:v>CCC</c:v>
                  </c:pt>
                  <c:pt idx="29">
                    <c:v>CCA$</c:v>
                  </c:pt>
                  <c:pt idx="30">
                    <c:v>CCG#</c:v>
                  </c:pt>
                  <c:pt idx="31">
                    <c:v>GCU$</c:v>
                  </c:pt>
                  <c:pt idx="32">
                    <c:v>GCC</c:v>
                  </c:pt>
                  <c:pt idx="33">
                    <c:v>GCA$</c:v>
                  </c:pt>
                  <c:pt idx="34">
                    <c:v>GCG#</c:v>
                  </c:pt>
                  <c:pt idx="35">
                    <c:v>GUU$</c:v>
                  </c:pt>
                  <c:pt idx="36">
                    <c:v>GUC#</c:v>
                  </c:pt>
                  <c:pt idx="37">
                    <c:v>GUA#</c:v>
                  </c:pt>
                  <c:pt idx="38">
                    <c:v>GUG</c:v>
                  </c:pt>
                  <c:pt idx="39">
                    <c:v>ACU$</c:v>
                  </c:pt>
                  <c:pt idx="40">
                    <c:v>ACC</c:v>
                  </c:pt>
                  <c:pt idx="41">
                    <c:v>ACA</c:v>
                  </c:pt>
                  <c:pt idx="42">
                    <c:v>ACG#</c:v>
                  </c:pt>
                  <c:pt idx="43">
                    <c:v>UUA#</c:v>
                  </c:pt>
                  <c:pt idx="44">
                    <c:v>UUG$</c:v>
                  </c:pt>
                  <c:pt idx="45">
                    <c:v>CUU$</c:v>
                  </c:pt>
                  <c:pt idx="46">
                    <c:v>CUC</c:v>
                  </c:pt>
                  <c:pt idx="47">
                    <c:v>CUA#</c:v>
                  </c:pt>
                  <c:pt idx="48">
                    <c:v>CUG</c:v>
                  </c:pt>
                  <c:pt idx="49">
                    <c:v>UCU$</c:v>
                  </c:pt>
                  <c:pt idx="50">
                    <c:v>UCC</c:v>
                  </c:pt>
                  <c:pt idx="51">
                    <c:v>UCA$</c:v>
                  </c:pt>
                  <c:pt idx="52">
                    <c:v>UCG#</c:v>
                  </c:pt>
                  <c:pt idx="53">
                    <c:v>AGU$</c:v>
                  </c:pt>
                  <c:pt idx="54">
                    <c:v>AGC#</c:v>
                  </c:pt>
                  <c:pt idx="55">
                    <c:v>CGU</c:v>
                  </c:pt>
                  <c:pt idx="56">
                    <c:v>CGC#</c:v>
                  </c:pt>
                  <c:pt idx="57">
                    <c:v>CGG</c:v>
                  </c:pt>
                  <c:pt idx="58">
                    <c:v>CGA#</c:v>
                  </c:pt>
                  <c:pt idx="59">
                    <c:v>AGA$</c:v>
                  </c:pt>
                  <c:pt idx="60">
                    <c:v>AGG</c:v>
                  </c:pt>
                  <c:pt idx="61">
                    <c:v>UGA</c:v>
                  </c:pt>
                  <c:pt idx="62">
                    <c:v>UAA</c:v>
                  </c:pt>
                  <c:pt idx="63">
                    <c:v>UAG</c:v>
                  </c:pt>
                </c:lvl>
                <c:lvl>
                  <c:pt idx="0">
                    <c:v>Trp</c:v>
                  </c:pt>
                  <c:pt idx="1">
                    <c:v>Met</c:v>
                  </c:pt>
                  <c:pt idx="2">
                    <c:v>Glu</c:v>
                  </c:pt>
                  <c:pt idx="3">
                    <c:v>0</c:v>
                  </c:pt>
                  <c:pt idx="4">
                    <c:v>Lys</c:v>
                  </c:pt>
                  <c:pt idx="5">
                    <c:v>0</c:v>
                  </c:pt>
                  <c:pt idx="6">
                    <c:v>Phe</c:v>
                  </c:pt>
                  <c:pt idx="7">
                    <c:v>0</c:v>
                  </c:pt>
                  <c:pt idx="8">
                    <c:v>Gln</c:v>
                  </c:pt>
                  <c:pt idx="9">
                    <c:v>0</c:v>
                  </c:pt>
                  <c:pt idx="10">
                    <c:v>Asp</c:v>
                  </c:pt>
                  <c:pt idx="11">
                    <c:v>0</c:v>
                  </c:pt>
                  <c:pt idx="12">
                    <c:v>Tyr</c:v>
                  </c:pt>
                  <c:pt idx="13">
                    <c:v>0</c:v>
                  </c:pt>
                  <c:pt idx="14">
                    <c:v>Asn</c:v>
                  </c:pt>
                  <c:pt idx="15">
                    <c:v>0</c:v>
                  </c:pt>
                  <c:pt idx="16">
                    <c:v>His</c:v>
                  </c:pt>
                  <c:pt idx="17">
                    <c:v>0</c:v>
                  </c:pt>
                  <c:pt idx="18">
                    <c:v>Cys</c:v>
                  </c:pt>
                  <c:pt idx="19">
                    <c:v>0</c:v>
                  </c:pt>
                  <c:pt idx="20">
                    <c:v>Ile</c:v>
                  </c:pt>
                  <c:pt idx="21">
                    <c:v>0</c:v>
                  </c:pt>
                  <c:pt idx="22">
                    <c:v>0</c:v>
                  </c:pt>
                  <c:pt idx="23">
                    <c:v>Gly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Pro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Ala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  <c:pt idx="35">
                    <c:v>Val</c:v>
                  </c:pt>
                  <c:pt idx="36">
                    <c:v>0</c:v>
                  </c:pt>
                  <c:pt idx="37">
                    <c:v>0</c:v>
                  </c:pt>
                  <c:pt idx="38">
                    <c:v>0</c:v>
                  </c:pt>
                  <c:pt idx="39">
                    <c:v>Thr</c:v>
                  </c:pt>
                  <c:pt idx="40">
                    <c:v>0</c:v>
                  </c:pt>
                  <c:pt idx="41">
                    <c:v>0</c:v>
                  </c:pt>
                  <c:pt idx="42">
                    <c:v>0</c:v>
                  </c:pt>
                  <c:pt idx="43">
                    <c:v>Leu</c:v>
                  </c:pt>
                  <c:pt idx="44">
                    <c:v>0</c:v>
                  </c:pt>
                  <c:pt idx="45">
                    <c:v>0</c:v>
                  </c:pt>
                  <c:pt idx="46">
                    <c:v>0</c:v>
                  </c:pt>
                  <c:pt idx="47">
                    <c:v>0</c:v>
                  </c:pt>
                  <c:pt idx="48">
                    <c:v>0</c:v>
                  </c:pt>
                  <c:pt idx="49">
                    <c:v>Ser</c:v>
                  </c:pt>
                  <c:pt idx="50">
                    <c:v>0</c:v>
                  </c:pt>
                  <c:pt idx="51">
                    <c:v>0</c:v>
                  </c:pt>
                  <c:pt idx="52">
                    <c:v>0</c:v>
                  </c:pt>
                  <c:pt idx="53">
                    <c:v>0</c:v>
                  </c:pt>
                  <c:pt idx="54">
                    <c:v>0</c:v>
                  </c:pt>
                  <c:pt idx="55">
                    <c:v>Arg</c:v>
                  </c:pt>
                  <c:pt idx="56">
                    <c:v>0</c:v>
                  </c:pt>
                  <c:pt idx="57">
                    <c:v>0</c:v>
                  </c:pt>
                  <c:pt idx="58">
                    <c:v>0</c:v>
                  </c:pt>
                  <c:pt idx="59">
                    <c:v>0</c:v>
                  </c:pt>
                  <c:pt idx="60">
                    <c:v>0</c:v>
                  </c:pt>
                  <c:pt idx="61">
                    <c:v>Stop</c:v>
                  </c:pt>
                  <c:pt idx="62">
                    <c:v>0</c:v>
                  </c:pt>
                  <c:pt idx="63">
                    <c:v>0</c:v>
                  </c:pt>
                </c:lvl>
              </c:multiLvlStrCache>
            </c:multiLvlStrRef>
          </c:cat>
          <c:val>
            <c:numRef>
              <c:f>'[1]Natural table graph codon'!$J$3:$J$67</c:f>
              <c:numCache>
                <c:formatCode>General</c:formatCode>
                <c:ptCount val="65"/>
                <c:pt idx="0">
                  <c:v>0.42802888730456823</c:v>
                </c:pt>
                <c:pt idx="1">
                  <c:v>0.64144198726422275</c:v>
                </c:pt>
                <c:pt idx="2">
                  <c:v>0.73653189377735295</c:v>
                </c:pt>
                <c:pt idx="3">
                  <c:v>0.77017836269862527</c:v>
                </c:pt>
                <c:pt idx="4">
                  <c:v>0.80949780021681728</c:v>
                </c:pt>
                <c:pt idx="5">
                  <c:v>0.71608826260383818</c:v>
                </c:pt>
                <c:pt idx="6">
                  <c:v>0.86061761790785285</c:v>
                </c:pt>
                <c:pt idx="7">
                  <c:v>0.95623903171361402</c:v>
                </c:pt>
                <c:pt idx="8">
                  <c:v>0.82007860138205091</c:v>
                </c:pt>
                <c:pt idx="9">
                  <c:v>0.88724504383182401</c:v>
                </c:pt>
                <c:pt idx="10">
                  <c:v>1.2202473055012222</c:v>
                </c:pt>
                <c:pt idx="11">
                  <c:v>1.1229355164185508</c:v>
                </c:pt>
                <c:pt idx="12">
                  <c:v>0.91659336823744997</c:v>
                </c:pt>
                <c:pt idx="13">
                  <c:v>0.95411005178316821</c:v>
                </c:pt>
                <c:pt idx="14">
                  <c:v>0.98409023302062759</c:v>
                </c:pt>
                <c:pt idx="15">
                  <c:v>1.1330240519559389</c:v>
                </c:pt>
                <c:pt idx="16">
                  <c:v>1.0149182047572511</c:v>
                </c:pt>
                <c:pt idx="17">
                  <c:v>1.0746427227038255</c:v>
                </c:pt>
                <c:pt idx="18">
                  <c:v>1.0668166203199003</c:v>
                </c:pt>
                <c:pt idx="19">
                  <c:v>0.9476504361770729</c:v>
                </c:pt>
                <c:pt idx="20">
                  <c:v>1.0046610975212054</c:v>
                </c:pt>
                <c:pt idx="21">
                  <c:v>1.2244942727785868</c:v>
                </c:pt>
                <c:pt idx="22">
                  <c:v>1.3382612744463347</c:v>
                </c:pt>
                <c:pt idx="23">
                  <c:v>1.0278638207931958</c:v>
                </c:pt>
                <c:pt idx="24">
                  <c:v>1.3093078016810387</c:v>
                </c:pt>
                <c:pt idx="25">
                  <c:v>0.78404877893437319</c:v>
                </c:pt>
                <c:pt idx="26">
                  <c:v>1.1402140998165968</c:v>
                </c:pt>
                <c:pt idx="27">
                  <c:v>0.78817352716157862</c:v>
                </c:pt>
                <c:pt idx="28">
                  <c:v>1.1647015984282771</c:v>
                </c:pt>
                <c:pt idx="29">
                  <c:v>0.92520306685066356</c:v>
                </c:pt>
                <c:pt idx="30">
                  <c:v>1.9357799355415704</c:v>
                </c:pt>
                <c:pt idx="31">
                  <c:v>0.84426482884805532</c:v>
                </c:pt>
                <c:pt idx="32">
                  <c:v>1.2714524753964851</c:v>
                </c:pt>
                <c:pt idx="33">
                  <c:v>1.0351750576909795</c:v>
                </c:pt>
                <c:pt idx="34">
                  <c:v>2.3353453505079815</c:v>
                </c:pt>
                <c:pt idx="35">
                  <c:v>1.0272822006826456</c:v>
                </c:pt>
                <c:pt idx="36">
                  <c:v>1.3978615857693037</c:v>
                </c:pt>
                <c:pt idx="37">
                  <c:v>1.5279383424982744</c:v>
                </c:pt>
                <c:pt idx="38">
                  <c:v>1.1947157604371565</c:v>
                </c:pt>
                <c:pt idx="39">
                  <c:v>1.158348236151364</c:v>
                </c:pt>
                <c:pt idx="40">
                  <c:v>1.290238608870782</c:v>
                </c:pt>
                <c:pt idx="41">
                  <c:v>1.1936681168759162</c:v>
                </c:pt>
                <c:pt idx="42">
                  <c:v>2.5393139886173461</c:v>
                </c:pt>
                <c:pt idx="43">
                  <c:v>1.2394498443815105</c:v>
                </c:pt>
                <c:pt idx="44">
                  <c:v>0.97963868300308354</c:v>
                </c:pt>
                <c:pt idx="45">
                  <c:v>0.75583594832630863</c:v>
                </c:pt>
                <c:pt idx="46">
                  <c:v>1.0592764799861858</c:v>
                </c:pt>
                <c:pt idx="47">
                  <c:v>1.5145965657805216</c:v>
                </c:pt>
                <c:pt idx="48">
                  <c:v>1.4272066002015658</c:v>
                </c:pt>
                <c:pt idx="49">
                  <c:v>0.90885086787909053</c:v>
                </c:pt>
                <c:pt idx="50">
                  <c:v>1.2577071608289567</c:v>
                </c:pt>
                <c:pt idx="51">
                  <c:v>0.93809072226356816</c:v>
                </c:pt>
                <c:pt idx="52">
                  <c:v>2.2023267369268491</c:v>
                </c:pt>
                <c:pt idx="53">
                  <c:v>1.1306204535674829</c:v>
                </c:pt>
                <c:pt idx="54">
                  <c:v>1.1307139884867587</c:v>
                </c:pt>
                <c:pt idx="55">
                  <c:v>1.3156425666891458</c:v>
                </c:pt>
                <c:pt idx="56">
                  <c:v>1.415211177163606</c:v>
                </c:pt>
                <c:pt idx="57">
                  <c:v>1.0370014344556329</c:v>
                </c:pt>
                <c:pt idx="58">
                  <c:v>2.0816256192132392</c:v>
                </c:pt>
                <c:pt idx="59">
                  <c:v>0.86395748779881387</c:v>
                </c:pt>
                <c:pt idx="60">
                  <c:v>0.94936268803037127</c:v>
                </c:pt>
                <c:pt idx="61">
                  <c:v>0.60008034796752141</c:v>
                </c:pt>
                <c:pt idx="62">
                  <c:v>1.2580092038550925</c:v>
                </c:pt>
                <c:pt idx="63">
                  <c:v>1.24204830276811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EE1-44A5-BA68-02A9747485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2753968"/>
        <c:axId val="482755928"/>
      </c:lineChart>
      <c:catAx>
        <c:axId val="482753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755928"/>
        <c:crosses val="autoZero"/>
        <c:auto val="1"/>
        <c:lblAlgn val="ctr"/>
        <c:lblOffset val="100"/>
        <c:noMultiLvlLbl val="0"/>
      </c:catAx>
      <c:valAx>
        <c:axId val="482755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753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15897</xdr:colOff>
      <xdr:row>28</xdr:row>
      <xdr:rowOff>17462</xdr:rowOff>
    </xdr:from>
    <xdr:to>
      <xdr:col>36</xdr:col>
      <xdr:colOff>539750</xdr:colOff>
      <xdr:row>47</xdr:row>
      <xdr:rowOff>12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WGS\Draft%206\Supplementary%20table%20Natural-%20Aflitos%20Codon%20RPS-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Natural table graph codon"/>
    </sheetNames>
    <sheetDataSet>
      <sheetData sheetId="0"/>
      <sheetData sheetId="1"/>
      <sheetData sheetId="2">
        <row r="2">
          <cell r="J2" t="str">
            <v>Ratio</v>
          </cell>
        </row>
        <row r="3">
          <cell r="F3" t="str">
            <v>Trp</v>
          </cell>
          <cell r="G3" t="str">
            <v>UGG</v>
          </cell>
          <cell r="J3">
            <v>0.42802888730456823</v>
          </cell>
        </row>
        <row r="4">
          <cell r="F4" t="str">
            <v>Met</v>
          </cell>
          <cell r="G4" t="str">
            <v>AUG</v>
          </cell>
          <cell r="J4">
            <v>0.64144198726422275</v>
          </cell>
        </row>
        <row r="5">
          <cell r="F5" t="str">
            <v>Glu</v>
          </cell>
          <cell r="G5" t="str">
            <v>GAA$</v>
          </cell>
          <cell r="J5">
            <v>0.73653189377735295</v>
          </cell>
        </row>
        <row r="6">
          <cell r="F6">
            <v>0</v>
          </cell>
          <cell r="G6" t="str">
            <v>GAG#</v>
          </cell>
          <cell r="J6">
            <v>0.77017836269862527</v>
          </cell>
        </row>
        <row r="7">
          <cell r="F7" t="str">
            <v>Lys</v>
          </cell>
          <cell r="G7" t="str">
            <v>AAA$</v>
          </cell>
          <cell r="J7">
            <v>0.80949780021681728</v>
          </cell>
        </row>
        <row r="8">
          <cell r="F8">
            <v>0</v>
          </cell>
          <cell r="G8" t="str">
            <v>AAG#</v>
          </cell>
          <cell r="J8">
            <v>0.71608826260383818</v>
          </cell>
        </row>
        <row r="9">
          <cell r="F9" t="str">
            <v>Phe</v>
          </cell>
          <cell r="G9" t="str">
            <v>UUU$</v>
          </cell>
          <cell r="J9">
            <v>0.86061761790785285</v>
          </cell>
        </row>
        <row r="10">
          <cell r="F10">
            <v>0</v>
          </cell>
          <cell r="G10" t="str">
            <v>UUC#</v>
          </cell>
          <cell r="J10">
            <v>0.95623903171361402</v>
          </cell>
        </row>
        <row r="11">
          <cell r="F11" t="str">
            <v>Gln</v>
          </cell>
          <cell r="G11" t="str">
            <v>CAA$</v>
          </cell>
          <cell r="J11">
            <v>0.82007860138205091</v>
          </cell>
        </row>
        <row r="12">
          <cell r="F12">
            <v>0</v>
          </cell>
          <cell r="G12" t="str">
            <v>CAG#</v>
          </cell>
          <cell r="J12">
            <v>0.88724504383182401</v>
          </cell>
        </row>
        <row r="13">
          <cell r="F13" t="str">
            <v>Asp</v>
          </cell>
          <cell r="G13" t="str">
            <v>GAU$</v>
          </cell>
          <cell r="J13">
            <v>1.2202473055012222</v>
          </cell>
        </row>
        <row r="14">
          <cell r="F14">
            <v>0</v>
          </cell>
          <cell r="G14" t="str">
            <v>GAC#</v>
          </cell>
          <cell r="J14">
            <v>1.1229355164185508</v>
          </cell>
        </row>
        <row r="15">
          <cell r="F15" t="str">
            <v>Tyr</v>
          </cell>
          <cell r="G15" t="str">
            <v>UAU$</v>
          </cell>
          <cell r="J15">
            <v>0.91659336823744997</v>
          </cell>
        </row>
        <row r="16">
          <cell r="F16">
            <v>0</v>
          </cell>
          <cell r="G16" t="str">
            <v>UAC#</v>
          </cell>
          <cell r="J16">
            <v>0.95411005178316821</v>
          </cell>
        </row>
        <row r="17">
          <cell r="F17" t="str">
            <v>Asn</v>
          </cell>
          <cell r="G17" t="str">
            <v>AAU$</v>
          </cell>
          <cell r="J17">
            <v>0.98409023302062759</v>
          </cell>
        </row>
        <row r="18">
          <cell r="F18">
            <v>0</v>
          </cell>
          <cell r="G18" t="str">
            <v>AAC#</v>
          </cell>
          <cell r="J18">
            <v>1.1330240519559389</v>
          </cell>
        </row>
        <row r="19">
          <cell r="F19" t="str">
            <v>His</v>
          </cell>
          <cell r="G19" t="str">
            <v>CAU$</v>
          </cell>
          <cell r="J19">
            <v>1.0149182047572511</v>
          </cell>
        </row>
        <row r="20">
          <cell r="F20">
            <v>0</v>
          </cell>
          <cell r="G20" t="str">
            <v>CAC#</v>
          </cell>
          <cell r="J20">
            <v>1.0746427227038255</v>
          </cell>
        </row>
        <row r="21">
          <cell r="F21" t="str">
            <v>Cys</v>
          </cell>
          <cell r="G21" t="str">
            <v>UGU$</v>
          </cell>
          <cell r="J21">
            <v>1.0668166203199003</v>
          </cell>
        </row>
        <row r="22">
          <cell r="F22">
            <v>0</v>
          </cell>
          <cell r="G22" t="str">
            <v>UGC#</v>
          </cell>
          <cell r="J22">
            <v>0.9476504361770729</v>
          </cell>
        </row>
        <row r="23">
          <cell r="F23" t="str">
            <v>Ile</v>
          </cell>
          <cell r="G23" t="str">
            <v>AUU$</v>
          </cell>
          <cell r="J23">
            <v>1.0046610975212054</v>
          </cell>
        </row>
        <row r="24">
          <cell r="F24">
            <v>0</v>
          </cell>
          <cell r="G24" t="str">
            <v>AUC#</v>
          </cell>
          <cell r="J24">
            <v>1.2244942727785868</v>
          </cell>
        </row>
        <row r="25">
          <cell r="F25">
            <v>0</v>
          </cell>
          <cell r="G25" t="str">
            <v>AUA#</v>
          </cell>
          <cell r="J25">
            <v>1.3382612744463347</v>
          </cell>
        </row>
        <row r="26">
          <cell r="F26" t="str">
            <v>Gly</v>
          </cell>
          <cell r="G26" t="str">
            <v>GGU</v>
          </cell>
          <cell r="J26">
            <v>1.0278638207931958</v>
          </cell>
        </row>
        <row r="27">
          <cell r="F27">
            <v>0</v>
          </cell>
          <cell r="G27" t="str">
            <v>GGC#</v>
          </cell>
          <cell r="J27">
            <v>1.3093078016810387</v>
          </cell>
        </row>
        <row r="28">
          <cell r="F28">
            <v>0</v>
          </cell>
          <cell r="G28" t="str">
            <v>GGA$</v>
          </cell>
          <cell r="J28">
            <v>0.78404877893437319</v>
          </cell>
        </row>
        <row r="29">
          <cell r="F29">
            <v>0</v>
          </cell>
          <cell r="G29" t="str">
            <v>GGG</v>
          </cell>
          <cell r="J29">
            <v>1.1402140998165968</v>
          </cell>
        </row>
        <row r="30">
          <cell r="F30" t="str">
            <v>Pro</v>
          </cell>
          <cell r="G30" t="str">
            <v>CCU$</v>
          </cell>
          <cell r="J30">
            <v>0.78817352716157862</v>
          </cell>
        </row>
        <row r="31">
          <cell r="F31">
            <v>0</v>
          </cell>
          <cell r="G31" t="str">
            <v>CCC</v>
          </cell>
          <cell r="J31">
            <v>1.1647015984282771</v>
          </cell>
        </row>
        <row r="32">
          <cell r="F32">
            <v>0</v>
          </cell>
          <cell r="G32" t="str">
            <v>CCA$</v>
          </cell>
          <cell r="J32">
            <v>0.92520306685066356</v>
          </cell>
        </row>
        <row r="33">
          <cell r="F33">
            <v>0</v>
          </cell>
          <cell r="G33" t="str">
            <v>CCG#</v>
          </cell>
          <cell r="J33">
            <v>1.9357799355415704</v>
          </cell>
        </row>
        <row r="34">
          <cell r="F34" t="str">
            <v>Ala</v>
          </cell>
          <cell r="G34" t="str">
            <v>GCU$</v>
          </cell>
          <cell r="J34">
            <v>0.84426482884805532</v>
          </cell>
        </row>
        <row r="35">
          <cell r="F35">
            <v>0</v>
          </cell>
          <cell r="G35" t="str">
            <v>GCC</v>
          </cell>
          <cell r="J35">
            <v>1.2714524753964851</v>
          </cell>
        </row>
        <row r="36">
          <cell r="F36">
            <v>0</v>
          </cell>
          <cell r="G36" t="str">
            <v>GCA$</v>
          </cell>
          <cell r="J36">
            <v>1.0351750576909795</v>
          </cell>
        </row>
        <row r="37">
          <cell r="F37">
            <v>0</v>
          </cell>
          <cell r="G37" t="str">
            <v>GCG#</v>
          </cell>
          <cell r="J37">
            <v>2.3353453505079815</v>
          </cell>
        </row>
        <row r="38">
          <cell r="F38" t="str">
            <v>Val</v>
          </cell>
          <cell r="G38" t="str">
            <v>GUU$</v>
          </cell>
          <cell r="J38">
            <v>1.0272822006826456</v>
          </cell>
        </row>
        <row r="39">
          <cell r="F39">
            <v>0</v>
          </cell>
          <cell r="G39" t="str">
            <v>GUC#</v>
          </cell>
          <cell r="J39">
            <v>1.3978615857693037</v>
          </cell>
        </row>
        <row r="40">
          <cell r="F40">
            <v>0</v>
          </cell>
          <cell r="G40" t="str">
            <v>GUA#</v>
          </cell>
          <cell r="J40">
            <v>1.5279383424982744</v>
          </cell>
        </row>
        <row r="41">
          <cell r="F41">
            <v>0</v>
          </cell>
          <cell r="G41" t="str">
            <v>GUG</v>
          </cell>
          <cell r="J41">
            <v>1.1947157604371565</v>
          </cell>
        </row>
        <row r="42">
          <cell r="F42" t="str">
            <v>Thr</v>
          </cell>
          <cell r="G42" t="str">
            <v>ACU$</v>
          </cell>
          <cell r="J42">
            <v>1.158348236151364</v>
          </cell>
        </row>
        <row r="43">
          <cell r="F43">
            <v>0</v>
          </cell>
          <cell r="G43" t="str">
            <v>ACC</v>
          </cell>
          <cell r="J43">
            <v>1.290238608870782</v>
          </cell>
        </row>
        <row r="44">
          <cell r="F44">
            <v>0</v>
          </cell>
          <cell r="G44" t="str">
            <v>ACA</v>
          </cell>
          <cell r="J44">
            <v>1.1936681168759162</v>
          </cell>
        </row>
        <row r="45">
          <cell r="F45">
            <v>0</v>
          </cell>
          <cell r="G45" t="str">
            <v>ACG#</v>
          </cell>
          <cell r="J45">
            <v>2.5393139886173461</v>
          </cell>
        </row>
        <row r="46">
          <cell r="F46" t="str">
            <v>Leu</v>
          </cell>
          <cell r="G46" t="str">
            <v>UUA#</v>
          </cell>
          <cell r="J46">
            <v>1.2394498443815105</v>
          </cell>
        </row>
        <row r="47">
          <cell r="F47">
            <v>0</v>
          </cell>
          <cell r="G47" t="str">
            <v>UUG$</v>
          </cell>
          <cell r="J47">
            <v>0.97963868300308354</v>
          </cell>
        </row>
        <row r="48">
          <cell r="F48">
            <v>0</v>
          </cell>
          <cell r="G48" t="str">
            <v>CUU$</v>
          </cell>
          <cell r="J48">
            <v>0.75583594832630863</v>
          </cell>
        </row>
        <row r="49">
          <cell r="F49">
            <v>0</v>
          </cell>
          <cell r="G49" t="str">
            <v>CUC</v>
          </cell>
          <cell r="J49">
            <v>1.0592764799861858</v>
          </cell>
        </row>
        <row r="50">
          <cell r="F50">
            <v>0</v>
          </cell>
          <cell r="G50" t="str">
            <v>CUA#</v>
          </cell>
          <cell r="J50">
            <v>1.5145965657805216</v>
          </cell>
        </row>
        <row r="51">
          <cell r="F51">
            <v>0</v>
          </cell>
          <cell r="G51" t="str">
            <v>CUG</v>
          </cell>
          <cell r="J51">
            <v>1.4272066002015658</v>
          </cell>
        </row>
        <row r="52">
          <cell r="F52" t="str">
            <v>Ser</v>
          </cell>
          <cell r="G52" t="str">
            <v>UCU$</v>
          </cell>
          <cell r="J52">
            <v>0.90885086787909053</v>
          </cell>
        </row>
        <row r="53">
          <cell r="F53">
            <v>0</v>
          </cell>
          <cell r="G53" t="str">
            <v>UCC</v>
          </cell>
          <cell r="J53">
            <v>1.2577071608289567</v>
          </cell>
        </row>
        <row r="54">
          <cell r="F54">
            <v>0</v>
          </cell>
          <cell r="G54" t="str">
            <v>UCA$</v>
          </cell>
          <cell r="J54">
            <v>0.93809072226356816</v>
          </cell>
        </row>
        <row r="55">
          <cell r="F55">
            <v>0</v>
          </cell>
          <cell r="G55" t="str">
            <v>UCG#</v>
          </cell>
          <cell r="J55">
            <v>2.2023267369268491</v>
          </cell>
        </row>
        <row r="56">
          <cell r="F56">
            <v>0</v>
          </cell>
          <cell r="G56" t="str">
            <v>AGU$</v>
          </cell>
          <cell r="J56">
            <v>1.1306204535674829</v>
          </cell>
        </row>
        <row r="57">
          <cell r="F57">
            <v>0</v>
          </cell>
          <cell r="G57" t="str">
            <v>AGC#</v>
          </cell>
          <cell r="J57">
            <v>1.1307139884867587</v>
          </cell>
        </row>
        <row r="58">
          <cell r="F58" t="str">
            <v>Arg</v>
          </cell>
          <cell r="G58" t="str">
            <v>CGU</v>
          </cell>
          <cell r="J58">
            <v>1.3156425666891458</v>
          </cell>
        </row>
        <row r="59">
          <cell r="F59">
            <v>0</v>
          </cell>
          <cell r="G59" t="str">
            <v>CGC#</v>
          </cell>
          <cell r="J59">
            <v>1.415211177163606</v>
          </cell>
        </row>
        <row r="60">
          <cell r="F60">
            <v>0</v>
          </cell>
          <cell r="G60" t="str">
            <v>CGG</v>
          </cell>
          <cell r="J60">
            <v>1.0370014344556329</v>
          </cell>
        </row>
        <row r="61">
          <cell r="F61">
            <v>0</v>
          </cell>
          <cell r="G61" t="str">
            <v>CGA#</v>
          </cell>
          <cell r="J61">
            <v>2.0816256192132392</v>
          </cell>
        </row>
        <row r="62">
          <cell r="F62">
            <v>0</v>
          </cell>
          <cell r="G62" t="str">
            <v>AGA$</v>
          </cell>
          <cell r="J62">
            <v>0.86395748779881387</v>
          </cell>
        </row>
        <row r="63">
          <cell r="F63">
            <v>0</v>
          </cell>
          <cell r="G63" t="str">
            <v>AGG</v>
          </cell>
          <cell r="J63">
            <v>0.94936268803037127</v>
          </cell>
        </row>
        <row r="64">
          <cell r="F64" t="str">
            <v>Stop</v>
          </cell>
          <cell r="G64" t="str">
            <v>UGA</v>
          </cell>
          <cell r="J64">
            <v>0.60008034796752141</v>
          </cell>
        </row>
        <row r="65">
          <cell r="F65">
            <v>0</v>
          </cell>
          <cell r="G65" t="str">
            <v>UAA</v>
          </cell>
          <cell r="J65">
            <v>1.2580092038550925</v>
          </cell>
        </row>
        <row r="66">
          <cell r="F66">
            <v>0</v>
          </cell>
          <cell r="G66" t="str">
            <v>UAG</v>
          </cell>
          <cell r="J66">
            <v>1.242048302768119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J70"/>
  <sheetViews>
    <sheetView tabSelected="1" zoomScale="70" zoomScaleNormal="70" workbookViewId="0">
      <selection activeCell="I3" sqref="I3"/>
    </sheetView>
  </sheetViews>
  <sheetFormatPr defaultRowHeight="22.5" customHeight="1" x14ac:dyDescent="0.25"/>
  <cols>
    <col min="1" max="2" width="9.140625" style="1"/>
    <col min="3" max="4" width="12.5703125" style="1" customWidth="1"/>
    <col min="5" max="5" width="18.85546875" style="1" customWidth="1"/>
    <col min="6" max="6" width="9.140625" style="1"/>
    <col min="7" max="7" width="11.42578125" style="1" customWidth="1"/>
    <col min="8" max="8" width="9.140625" style="1"/>
    <col min="9" max="9" width="18.5703125" style="1" customWidth="1"/>
    <col min="10" max="10" width="17.7109375" style="1" customWidth="1"/>
    <col min="11" max="11" width="15.140625" style="1" customWidth="1"/>
    <col min="12" max="12" width="9.140625" style="1"/>
    <col min="13" max="16" width="13.140625" style="1" customWidth="1"/>
    <col min="17" max="17" width="16.28515625" style="1" customWidth="1"/>
    <col min="18" max="18" width="13.140625" style="1" customWidth="1"/>
    <col min="19" max="19" width="18.85546875" style="1" customWidth="1"/>
    <col min="20" max="23" width="13.140625" style="1" customWidth="1"/>
    <col min="24" max="24" width="16.28515625" style="1" customWidth="1"/>
    <col min="25" max="28" width="13.140625" style="1" customWidth="1"/>
    <col min="29" max="29" width="19.42578125" style="1" customWidth="1"/>
    <col min="30" max="33" width="13.140625" style="1" customWidth="1"/>
    <col min="34" max="34" width="19.140625" style="1" customWidth="1"/>
    <col min="35" max="36" width="13.140625" style="1" customWidth="1"/>
    <col min="37" max="16384" width="9.140625" style="1"/>
  </cols>
  <sheetData>
    <row r="2" spans="2:36" ht="22.5" customHeight="1" x14ac:dyDescent="0.25">
      <c r="B2" s="51" t="s">
        <v>151</v>
      </c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</row>
    <row r="4" spans="2:36" ht="22.5" customHeight="1" thickBot="1" x14ac:dyDescent="0.3"/>
    <row r="5" spans="2:36" s="8" customFormat="1" ht="78" customHeight="1" thickBot="1" x14ac:dyDescent="0.3">
      <c r="B5" s="15" t="s">
        <v>87</v>
      </c>
      <c r="C5" s="16" t="s">
        <v>143</v>
      </c>
      <c r="D5" s="16" t="s">
        <v>144</v>
      </c>
      <c r="E5" s="17" t="s">
        <v>145</v>
      </c>
      <c r="F5" s="7"/>
      <c r="G5" s="14" t="s">
        <v>86</v>
      </c>
      <c r="H5" s="18" t="s">
        <v>87</v>
      </c>
      <c r="I5" s="18" t="s">
        <v>146</v>
      </c>
      <c r="J5" s="18" t="s">
        <v>142</v>
      </c>
      <c r="K5" s="19" t="s">
        <v>147</v>
      </c>
    </row>
    <row r="6" spans="2:36" ht="22.5" customHeight="1" x14ac:dyDescent="0.25">
      <c r="B6" s="20" t="s">
        <v>0</v>
      </c>
      <c r="C6" s="21">
        <v>239956</v>
      </c>
      <c r="D6" s="21">
        <v>9380.5619999999999</v>
      </c>
      <c r="E6" s="22">
        <f>C6/D6</f>
        <v>25.580130486851427</v>
      </c>
      <c r="G6" s="29" t="s">
        <v>28</v>
      </c>
      <c r="H6" s="30" t="s">
        <v>29</v>
      </c>
      <c r="I6" s="30">
        <v>5.6499813124203007</v>
      </c>
      <c r="J6" s="31">
        <v>13.2</v>
      </c>
      <c r="K6" s="32">
        <f>I6/J6</f>
        <v>0.42802888730456823</v>
      </c>
      <c r="M6" s="3"/>
      <c r="N6" s="3"/>
      <c r="O6" s="38" t="s">
        <v>148</v>
      </c>
      <c r="P6" s="38"/>
      <c r="Q6" s="38"/>
      <c r="R6" s="38"/>
      <c r="S6" s="38"/>
      <c r="T6" s="38"/>
      <c r="U6" s="38"/>
      <c r="V6" s="38"/>
      <c r="W6" s="38"/>
      <c r="X6" s="38"/>
      <c r="Y6" s="38"/>
      <c r="Z6" s="38"/>
      <c r="AA6" s="38"/>
      <c r="AB6" s="38"/>
      <c r="AC6" s="38"/>
      <c r="AD6" s="38"/>
      <c r="AE6" s="38"/>
      <c r="AF6" s="38"/>
      <c r="AG6" s="38"/>
      <c r="AH6" s="38"/>
      <c r="AI6" s="3"/>
      <c r="AJ6" s="3"/>
    </row>
    <row r="7" spans="2:36" ht="22.5" customHeight="1" x14ac:dyDescent="0.25">
      <c r="B7" s="23" t="s">
        <v>1</v>
      </c>
      <c r="C7" s="24">
        <v>179620</v>
      </c>
      <c r="D7" s="24">
        <v>9380.5619999999999</v>
      </c>
      <c r="E7" s="25">
        <f t="shared" ref="E7:E69" si="0">C7/D7</f>
        <v>19.148106478055364</v>
      </c>
      <c r="G7" s="33" t="s">
        <v>30</v>
      </c>
      <c r="H7" s="2" t="s">
        <v>31</v>
      </c>
      <c r="I7" s="2">
        <v>17.832087245945392</v>
      </c>
      <c r="J7" s="3">
        <v>27.8</v>
      </c>
      <c r="K7" s="34">
        <f t="shared" ref="K7:K69" si="1">I7/J7</f>
        <v>0.64144198726422275</v>
      </c>
      <c r="M7" s="3"/>
      <c r="N7" s="3"/>
      <c r="O7" s="39" t="s">
        <v>134</v>
      </c>
      <c r="P7" s="39"/>
      <c r="Q7" s="39"/>
      <c r="R7" s="39"/>
      <c r="S7" s="39"/>
      <c r="T7" s="39"/>
      <c r="U7" s="39"/>
      <c r="V7" s="39"/>
      <c r="W7" s="39"/>
      <c r="X7" s="39"/>
      <c r="Y7" s="39"/>
      <c r="Z7" s="39"/>
      <c r="AA7" s="39"/>
      <c r="AB7" s="39"/>
      <c r="AC7" s="39"/>
      <c r="AD7" s="39"/>
      <c r="AE7" s="39"/>
      <c r="AF7" s="39"/>
      <c r="AG7" s="39"/>
      <c r="AH7" s="39"/>
      <c r="AI7" s="3"/>
      <c r="AJ7" s="3"/>
    </row>
    <row r="8" spans="2:36" ht="22.5" customHeight="1" thickBot="1" x14ac:dyDescent="0.3">
      <c r="B8" s="23" t="s">
        <v>2</v>
      </c>
      <c r="C8" s="24">
        <v>194802</v>
      </c>
      <c r="D8" s="24">
        <v>9380.5619999999999</v>
      </c>
      <c r="E8" s="25">
        <f t="shared" si="0"/>
        <v>20.766559615511309</v>
      </c>
      <c r="G8" s="40" t="s">
        <v>32</v>
      </c>
      <c r="H8" s="2" t="s">
        <v>88</v>
      </c>
      <c r="I8" s="2">
        <v>25.704963092829619</v>
      </c>
      <c r="J8" s="3">
        <v>34.9</v>
      </c>
      <c r="K8" s="34">
        <f t="shared" si="1"/>
        <v>0.73653189377735295</v>
      </c>
      <c r="M8" s="3"/>
      <c r="N8" s="3"/>
      <c r="O8" s="41" t="s">
        <v>135</v>
      </c>
      <c r="P8" s="41"/>
      <c r="Q8" s="41"/>
      <c r="R8" s="41"/>
      <c r="S8" s="41"/>
      <c r="T8" s="41" t="s">
        <v>136</v>
      </c>
      <c r="U8" s="41"/>
      <c r="V8" s="41"/>
      <c r="W8" s="41"/>
      <c r="X8" s="41"/>
      <c r="Y8" s="41" t="s">
        <v>137</v>
      </c>
      <c r="Z8" s="41"/>
      <c r="AA8" s="41"/>
      <c r="AB8" s="41"/>
      <c r="AC8" s="41"/>
      <c r="AD8" s="41" t="s">
        <v>138</v>
      </c>
      <c r="AE8" s="41"/>
      <c r="AF8" s="41"/>
      <c r="AG8" s="41"/>
      <c r="AH8" s="41"/>
      <c r="AI8" s="3"/>
      <c r="AJ8" s="3"/>
    </row>
    <row r="9" spans="2:36" ht="81" customHeight="1" thickBot="1" x14ac:dyDescent="0.3">
      <c r="B9" s="23" t="s">
        <v>44</v>
      </c>
      <c r="C9" s="24">
        <v>265862</v>
      </c>
      <c r="D9" s="24">
        <v>9380.5619999999999</v>
      </c>
      <c r="E9" s="25">
        <f t="shared" si="0"/>
        <v>28.341798710994077</v>
      </c>
      <c r="G9" s="40"/>
      <c r="H9" s="2" t="s">
        <v>89</v>
      </c>
      <c r="I9" s="2">
        <v>19.639548248814943</v>
      </c>
      <c r="J9" s="3">
        <v>25.5</v>
      </c>
      <c r="K9" s="34">
        <f t="shared" si="1"/>
        <v>0.77017836269862527</v>
      </c>
      <c r="M9" s="3"/>
      <c r="N9" s="3"/>
      <c r="O9" s="13" t="s">
        <v>86</v>
      </c>
      <c r="P9" s="13" t="s">
        <v>87</v>
      </c>
      <c r="Q9" s="13" t="s">
        <v>149</v>
      </c>
      <c r="R9" s="13" t="s">
        <v>141</v>
      </c>
      <c r="S9" s="13" t="s">
        <v>150</v>
      </c>
      <c r="T9" s="13" t="s">
        <v>86</v>
      </c>
      <c r="U9" s="13" t="s">
        <v>87</v>
      </c>
      <c r="V9" s="13" t="s">
        <v>149</v>
      </c>
      <c r="W9" s="13" t="s">
        <v>141</v>
      </c>
      <c r="X9" s="13" t="s">
        <v>150</v>
      </c>
      <c r="Y9" s="13" t="s">
        <v>86</v>
      </c>
      <c r="Z9" s="13" t="s">
        <v>87</v>
      </c>
      <c r="AA9" s="13" t="s">
        <v>149</v>
      </c>
      <c r="AB9" s="13" t="s">
        <v>141</v>
      </c>
      <c r="AC9" s="13" t="s">
        <v>150</v>
      </c>
      <c r="AD9" s="13" t="s">
        <v>86</v>
      </c>
      <c r="AE9" s="13" t="s">
        <v>87</v>
      </c>
      <c r="AF9" s="13" t="s">
        <v>149</v>
      </c>
      <c r="AG9" s="13" t="s">
        <v>141</v>
      </c>
      <c r="AH9" s="13" t="s">
        <v>150</v>
      </c>
      <c r="AI9" s="3"/>
      <c r="AJ9" s="3"/>
    </row>
    <row r="10" spans="2:36" ht="22.5" customHeight="1" x14ac:dyDescent="0.25">
      <c r="B10" s="23" t="s">
        <v>3</v>
      </c>
      <c r="C10" s="24">
        <v>201551</v>
      </c>
      <c r="D10" s="24">
        <v>9380.5619999999999</v>
      </c>
      <c r="E10" s="25">
        <f t="shared" si="0"/>
        <v>21.486026103766491</v>
      </c>
      <c r="G10" s="45" t="s">
        <v>33</v>
      </c>
      <c r="H10" s="2" t="s">
        <v>90</v>
      </c>
      <c r="I10" s="2">
        <v>25.580130486851427</v>
      </c>
      <c r="J10" s="3">
        <v>31.6</v>
      </c>
      <c r="K10" s="34">
        <f t="shared" si="1"/>
        <v>0.80949780021681728</v>
      </c>
      <c r="M10" s="46" t="s">
        <v>139</v>
      </c>
      <c r="N10" s="39" t="s">
        <v>135</v>
      </c>
      <c r="O10" s="42" t="s">
        <v>34</v>
      </c>
      <c r="P10" s="11" t="s">
        <v>35</v>
      </c>
      <c r="Q10" s="12">
        <v>21.257255162323965</v>
      </c>
      <c r="R10" s="11">
        <v>24.7</v>
      </c>
      <c r="S10" s="12">
        <f t="shared" ref="S10:S11" si="2">Q10/R10</f>
        <v>0.86061761790785285</v>
      </c>
      <c r="T10" s="42" t="s">
        <v>74</v>
      </c>
      <c r="U10" s="11" t="s">
        <v>75</v>
      </c>
      <c r="V10" s="12">
        <v>21.357995395158628</v>
      </c>
      <c r="W10" s="11">
        <v>23.5</v>
      </c>
      <c r="X10" s="11">
        <v>0.90885086787909053</v>
      </c>
      <c r="Y10" s="42" t="s">
        <v>40</v>
      </c>
      <c r="Z10" s="11" t="s">
        <v>41</v>
      </c>
      <c r="AA10" s="12">
        <v>15.948724607331629</v>
      </c>
      <c r="AB10" s="11">
        <v>17.399999999999999</v>
      </c>
      <c r="AC10" s="12">
        <f t="shared" ref="AC10" si="3">AA10/AB10</f>
        <v>0.91659336823744997</v>
      </c>
      <c r="AD10" s="42" t="s">
        <v>47</v>
      </c>
      <c r="AE10" s="11" t="s">
        <v>48</v>
      </c>
      <c r="AF10" s="11">
        <v>11.628301161486913</v>
      </c>
      <c r="AG10" s="11">
        <v>10.9</v>
      </c>
      <c r="AH10" s="11">
        <v>1.0668166203199003</v>
      </c>
      <c r="AI10" s="5" t="s">
        <v>135</v>
      </c>
      <c r="AJ10" s="43" t="s">
        <v>140</v>
      </c>
    </row>
    <row r="11" spans="2:36" ht="22.5" customHeight="1" x14ac:dyDescent="0.25">
      <c r="B11" s="23" t="s">
        <v>4</v>
      </c>
      <c r="C11" s="24">
        <v>118611</v>
      </c>
      <c r="D11" s="24">
        <v>9380.5619999999999</v>
      </c>
      <c r="E11" s="25">
        <f t="shared" si="0"/>
        <v>12.644338366933665</v>
      </c>
      <c r="G11" s="45"/>
      <c r="H11" s="2" t="s">
        <v>91</v>
      </c>
      <c r="I11" s="2">
        <v>20.766559615511309</v>
      </c>
      <c r="J11" s="3">
        <v>29</v>
      </c>
      <c r="K11" s="34">
        <f t="shared" si="1"/>
        <v>0.71608826260383818</v>
      </c>
      <c r="M11" s="46"/>
      <c r="N11" s="39"/>
      <c r="O11" s="39"/>
      <c r="P11" s="4" t="s">
        <v>36</v>
      </c>
      <c r="Q11" s="6">
        <v>16.064815732788716</v>
      </c>
      <c r="R11" s="4">
        <v>16.8</v>
      </c>
      <c r="S11" s="6">
        <f t="shared" si="2"/>
        <v>0.95623903171361402</v>
      </c>
      <c r="T11" s="39"/>
      <c r="U11" s="4" t="s">
        <v>76</v>
      </c>
      <c r="V11" s="6">
        <v>13.205925188704045</v>
      </c>
      <c r="W11" s="4">
        <v>10.5</v>
      </c>
      <c r="X11" s="4">
        <v>1.2577071608289567</v>
      </c>
      <c r="Y11" s="39"/>
      <c r="Z11" s="4" t="s">
        <v>42</v>
      </c>
      <c r="AA11" s="4">
        <v>10.781443585149802</v>
      </c>
      <c r="AB11" s="4">
        <v>11.3</v>
      </c>
      <c r="AC11" s="4">
        <v>0.95411005178316821</v>
      </c>
      <c r="AD11" s="39"/>
      <c r="AE11" s="4" t="s">
        <v>49</v>
      </c>
      <c r="AF11" s="4">
        <v>7.4864384457988766</v>
      </c>
      <c r="AG11" s="4">
        <v>7.9</v>
      </c>
      <c r="AH11" s="4">
        <v>0.9476504361770729</v>
      </c>
      <c r="AI11" s="5" t="s">
        <v>136</v>
      </c>
      <c r="AJ11" s="43"/>
    </row>
    <row r="12" spans="2:36" ht="22.5" customHeight="1" x14ac:dyDescent="0.25">
      <c r="B12" s="23" t="s">
        <v>5</v>
      </c>
      <c r="C12" s="24">
        <v>123865</v>
      </c>
      <c r="D12" s="24">
        <v>9380.5619999999999</v>
      </c>
      <c r="E12" s="25">
        <f t="shared" si="0"/>
        <v>13.2044327408102</v>
      </c>
      <c r="G12" s="40" t="s">
        <v>34</v>
      </c>
      <c r="H12" s="2" t="s">
        <v>92</v>
      </c>
      <c r="I12" s="2">
        <v>21.257255162323965</v>
      </c>
      <c r="J12" s="3">
        <v>24.7</v>
      </c>
      <c r="K12" s="34">
        <f t="shared" si="1"/>
        <v>0.86061761790785285</v>
      </c>
      <c r="M12" s="46"/>
      <c r="N12" s="39"/>
      <c r="O12" s="39" t="s">
        <v>67</v>
      </c>
      <c r="P12" s="4" t="s">
        <v>68</v>
      </c>
      <c r="Q12" s="6">
        <v>17.848077759093751</v>
      </c>
      <c r="R12" s="4">
        <v>14.4</v>
      </c>
      <c r="S12" s="6">
        <f>Q12/R12</f>
        <v>1.2394498443815105</v>
      </c>
      <c r="T12" s="39"/>
      <c r="U12" s="4" t="s">
        <v>77</v>
      </c>
      <c r="V12" s="6">
        <v>20.6379958897985</v>
      </c>
      <c r="W12" s="4">
        <v>22</v>
      </c>
      <c r="X12" s="4">
        <v>0.93809072226356816</v>
      </c>
      <c r="Y12" s="39" t="s">
        <v>82</v>
      </c>
      <c r="Z12" s="4" t="s">
        <v>84</v>
      </c>
      <c r="AA12" s="4">
        <v>1.5096110446261108</v>
      </c>
      <c r="AB12" s="4">
        <v>1.2</v>
      </c>
      <c r="AC12" s="4">
        <v>1.2580092038550925</v>
      </c>
      <c r="AD12" s="5" t="s">
        <v>82</v>
      </c>
      <c r="AE12" s="4" t="s">
        <v>83</v>
      </c>
      <c r="AF12" s="4">
        <v>1.3201767655285472</v>
      </c>
      <c r="AG12" s="4">
        <v>2.2000000000000002</v>
      </c>
      <c r="AH12" s="4">
        <v>0.60008034796752141</v>
      </c>
      <c r="AI12" s="5" t="s">
        <v>137</v>
      </c>
      <c r="AJ12" s="43"/>
    </row>
    <row r="13" spans="2:36" ht="22.5" customHeight="1" x14ac:dyDescent="0.25">
      <c r="B13" s="23" t="s">
        <v>66</v>
      </c>
      <c r="C13" s="24">
        <v>204280</v>
      </c>
      <c r="D13" s="24">
        <v>9380.5619999999999</v>
      </c>
      <c r="E13" s="25">
        <f t="shared" si="0"/>
        <v>21.776946839645642</v>
      </c>
      <c r="G13" s="40"/>
      <c r="H13" s="2" t="s">
        <v>93</v>
      </c>
      <c r="I13" s="2">
        <v>16.064815732788716</v>
      </c>
      <c r="J13" s="3">
        <v>16.8</v>
      </c>
      <c r="K13" s="34">
        <f t="shared" si="1"/>
        <v>0.95623903171361402</v>
      </c>
      <c r="M13" s="46"/>
      <c r="N13" s="39"/>
      <c r="O13" s="39"/>
      <c r="P13" s="4" t="s">
        <v>69</v>
      </c>
      <c r="Q13" s="4">
        <v>22.335761972470305</v>
      </c>
      <c r="R13" s="4">
        <v>22.8</v>
      </c>
      <c r="S13" s="4">
        <v>0.97963868300308354</v>
      </c>
      <c r="T13" s="39"/>
      <c r="U13" s="4" t="s">
        <v>78</v>
      </c>
      <c r="V13" s="6">
        <v>14.094891116331835</v>
      </c>
      <c r="W13" s="4">
        <v>6.4</v>
      </c>
      <c r="X13" s="4">
        <v>2.2023267369268491</v>
      </c>
      <c r="Y13" s="39"/>
      <c r="Z13" s="4" t="s">
        <v>85</v>
      </c>
      <c r="AA13" s="4">
        <v>1.1178434724913071</v>
      </c>
      <c r="AB13" s="4">
        <v>0.9</v>
      </c>
      <c r="AC13" s="4">
        <v>1.2420483027681191</v>
      </c>
      <c r="AD13" s="5" t="s">
        <v>28</v>
      </c>
      <c r="AE13" s="4" t="s">
        <v>29</v>
      </c>
      <c r="AF13" s="4">
        <v>5.6499813124203007</v>
      </c>
      <c r="AG13" s="4">
        <v>13.2</v>
      </c>
      <c r="AH13" s="4">
        <v>0.42802888730456823</v>
      </c>
      <c r="AI13" s="5" t="s">
        <v>138</v>
      </c>
      <c r="AJ13" s="43"/>
    </row>
    <row r="14" spans="2:36" ht="22.5" customHeight="1" x14ac:dyDescent="0.25">
      <c r="B14" s="23" t="s">
        <v>6</v>
      </c>
      <c r="C14" s="24">
        <v>143448</v>
      </c>
      <c r="D14" s="24">
        <v>9380.5619999999999</v>
      </c>
      <c r="E14" s="25">
        <f t="shared" si="0"/>
        <v>15.292047534039005</v>
      </c>
      <c r="G14" s="40" t="s">
        <v>37</v>
      </c>
      <c r="H14" s="2" t="s">
        <v>94</v>
      </c>
      <c r="I14" s="2">
        <v>17.877713510128711</v>
      </c>
      <c r="J14" s="3">
        <v>21.8</v>
      </c>
      <c r="K14" s="34">
        <f t="shared" si="1"/>
        <v>0.82007860138205091</v>
      </c>
      <c r="M14" s="46"/>
      <c r="N14" s="39" t="s">
        <v>136</v>
      </c>
      <c r="O14" s="39" t="s">
        <v>67</v>
      </c>
      <c r="P14" s="4" t="s">
        <v>70</v>
      </c>
      <c r="Q14" s="6">
        <v>18.215646354664038</v>
      </c>
      <c r="R14" s="4">
        <v>24.1</v>
      </c>
      <c r="S14" s="6">
        <v>0.75583594832630863</v>
      </c>
      <c r="T14" s="39" t="s">
        <v>56</v>
      </c>
      <c r="U14" s="4" t="s">
        <v>57</v>
      </c>
      <c r="V14" s="4">
        <v>14.817662310637678</v>
      </c>
      <c r="W14" s="4">
        <v>18.8</v>
      </c>
      <c r="X14" s="4">
        <v>0.78817352716157862</v>
      </c>
      <c r="Y14" s="39" t="s">
        <v>45</v>
      </c>
      <c r="Z14" s="4" t="s">
        <v>46</v>
      </c>
      <c r="AA14" s="4">
        <v>16.137199455640292</v>
      </c>
      <c r="AB14" s="4">
        <v>15.9</v>
      </c>
      <c r="AC14" s="4">
        <v>1.0149182047572511</v>
      </c>
      <c r="AD14" s="39" t="s">
        <v>80</v>
      </c>
      <c r="AE14" s="4" t="s">
        <v>81</v>
      </c>
      <c r="AF14" s="6">
        <v>9.8673192501685936</v>
      </c>
      <c r="AG14" s="4">
        <v>7.5</v>
      </c>
      <c r="AH14" s="4">
        <v>1.3156425666891458</v>
      </c>
      <c r="AI14" s="5" t="s">
        <v>135</v>
      </c>
      <c r="AJ14" s="43"/>
    </row>
    <row r="15" spans="2:36" ht="22.5" customHeight="1" x14ac:dyDescent="0.25">
      <c r="B15" s="23" t="s">
        <v>7</v>
      </c>
      <c r="C15" s="24">
        <v>107128</v>
      </c>
      <c r="D15" s="24">
        <v>9380.5619999999999</v>
      </c>
      <c r="E15" s="25">
        <f t="shared" si="0"/>
        <v>11.420211283716263</v>
      </c>
      <c r="G15" s="40"/>
      <c r="H15" s="2" t="s">
        <v>95</v>
      </c>
      <c r="I15" s="2">
        <v>13.66357367501009</v>
      </c>
      <c r="J15" s="3">
        <v>15.4</v>
      </c>
      <c r="K15" s="34">
        <f t="shared" si="1"/>
        <v>0.88724504383182401</v>
      </c>
      <c r="M15" s="46"/>
      <c r="N15" s="39"/>
      <c r="O15" s="39"/>
      <c r="P15" s="4" t="s">
        <v>71</v>
      </c>
      <c r="Q15" s="4">
        <v>12.181679519841136</v>
      </c>
      <c r="R15" s="4">
        <v>11.5</v>
      </c>
      <c r="S15" s="4">
        <v>1.0592764799861858</v>
      </c>
      <c r="T15" s="39"/>
      <c r="U15" s="4" t="s">
        <v>13</v>
      </c>
      <c r="V15" s="4">
        <v>8.3858515086835954</v>
      </c>
      <c r="W15" s="4">
        <v>7.2</v>
      </c>
      <c r="X15" s="4">
        <v>1.1647015984282771</v>
      </c>
      <c r="Y15" s="39"/>
      <c r="Z15" s="4" t="s">
        <v>10</v>
      </c>
      <c r="AA15" s="4">
        <v>9.9941773211455782</v>
      </c>
      <c r="AB15" s="4">
        <v>9.3000000000000007</v>
      </c>
      <c r="AC15" s="4">
        <v>1.0746427227038255</v>
      </c>
      <c r="AD15" s="39"/>
      <c r="AE15" s="4" t="s">
        <v>16</v>
      </c>
      <c r="AF15" s="6">
        <v>5.9438869440871454</v>
      </c>
      <c r="AG15" s="4">
        <v>4.2</v>
      </c>
      <c r="AH15" s="4">
        <v>1.415211177163606</v>
      </c>
      <c r="AI15" s="5" t="s">
        <v>136</v>
      </c>
      <c r="AJ15" s="43"/>
    </row>
    <row r="16" spans="2:36" ht="22.5" customHeight="1" x14ac:dyDescent="0.25">
      <c r="B16" s="23" t="s">
        <v>8</v>
      </c>
      <c r="C16" s="24">
        <v>104195</v>
      </c>
      <c r="D16" s="24">
        <v>9380.5619999999999</v>
      </c>
      <c r="E16" s="25">
        <f t="shared" si="0"/>
        <v>11.107543449955344</v>
      </c>
      <c r="G16" s="40" t="s">
        <v>38</v>
      </c>
      <c r="H16" s="2" t="s">
        <v>96</v>
      </c>
      <c r="I16" s="2">
        <v>26.601391259926643</v>
      </c>
      <c r="J16" s="3">
        <v>21.8</v>
      </c>
      <c r="K16" s="34">
        <f t="shared" si="1"/>
        <v>1.2202473055012222</v>
      </c>
      <c r="M16" s="46"/>
      <c r="N16" s="39"/>
      <c r="O16" s="39"/>
      <c r="P16" s="4" t="s">
        <v>72</v>
      </c>
      <c r="Q16" s="4">
        <v>15.600344627539373</v>
      </c>
      <c r="R16" s="4">
        <v>10.3</v>
      </c>
      <c r="S16" s="4">
        <v>1.5145965657805216</v>
      </c>
      <c r="T16" s="39"/>
      <c r="U16" s="4" t="s">
        <v>12</v>
      </c>
      <c r="V16" s="4">
        <v>17.208777043422344</v>
      </c>
      <c r="W16" s="4">
        <v>18.600000000000001</v>
      </c>
      <c r="X16" s="4">
        <v>0.92520306685066356</v>
      </c>
      <c r="Y16" s="39" t="s">
        <v>37</v>
      </c>
      <c r="Z16" s="4" t="s">
        <v>9</v>
      </c>
      <c r="AA16" s="4">
        <v>17.877713510128711</v>
      </c>
      <c r="AB16" s="4">
        <v>21.8</v>
      </c>
      <c r="AC16" s="4">
        <v>0.82007860138205091</v>
      </c>
      <c r="AD16" s="39"/>
      <c r="AE16" s="4" t="s">
        <v>17</v>
      </c>
      <c r="AF16" s="6">
        <v>6.6368091805160505</v>
      </c>
      <c r="AG16" s="4">
        <v>6.4</v>
      </c>
      <c r="AH16" s="4">
        <v>1.0370014344556329</v>
      </c>
      <c r="AI16" s="5" t="s">
        <v>137</v>
      </c>
      <c r="AJ16" s="43"/>
    </row>
    <row r="17" spans="2:36" ht="22.5" customHeight="1" x14ac:dyDescent="0.25">
      <c r="B17" s="23" t="s">
        <v>79</v>
      </c>
      <c r="C17" s="24">
        <v>161209</v>
      </c>
      <c r="D17" s="24">
        <v>9380.5619999999999</v>
      </c>
      <c r="E17" s="25">
        <f t="shared" si="0"/>
        <v>17.185430894225739</v>
      </c>
      <c r="G17" s="40"/>
      <c r="H17" s="2" t="s">
        <v>97</v>
      </c>
      <c r="I17" s="2">
        <v>17.293206952845683</v>
      </c>
      <c r="J17" s="3">
        <v>15.4</v>
      </c>
      <c r="K17" s="34">
        <f t="shared" si="1"/>
        <v>1.1229355164185508</v>
      </c>
      <c r="M17" s="46"/>
      <c r="N17" s="39"/>
      <c r="O17" s="39"/>
      <c r="P17" s="4" t="s">
        <v>73</v>
      </c>
      <c r="Q17" s="4">
        <v>16.412875902318007</v>
      </c>
      <c r="R17" s="4">
        <v>11.5</v>
      </c>
      <c r="S17" s="4">
        <v>1.4272066002015658</v>
      </c>
      <c r="T17" s="39"/>
      <c r="U17" s="4" t="s">
        <v>14</v>
      </c>
      <c r="V17" s="4">
        <v>10.45321165192448</v>
      </c>
      <c r="W17" s="4">
        <v>5.4</v>
      </c>
      <c r="X17" s="4">
        <v>1.9357799355415704</v>
      </c>
      <c r="Y17" s="39"/>
      <c r="Z17" s="4" t="s">
        <v>11</v>
      </c>
      <c r="AA17" s="4">
        <v>13.66357367501009</v>
      </c>
      <c r="AB17" s="4">
        <v>15.4</v>
      </c>
      <c r="AC17" s="4">
        <v>0.88724504383182401</v>
      </c>
      <c r="AD17" s="39"/>
      <c r="AE17" s="4" t="s">
        <v>15</v>
      </c>
      <c r="AF17" s="6">
        <v>9.1591527245382522</v>
      </c>
      <c r="AG17" s="4">
        <v>4.4000000000000004</v>
      </c>
      <c r="AH17" s="4">
        <v>2.0816256192132392</v>
      </c>
      <c r="AI17" s="5" t="s">
        <v>138</v>
      </c>
      <c r="AJ17" s="43"/>
    </row>
    <row r="18" spans="2:36" ht="22.5" customHeight="1" x14ac:dyDescent="0.25">
      <c r="B18" s="23" t="s">
        <v>53</v>
      </c>
      <c r="C18" s="24">
        <v>175751</v>
      </c>
      <c r="D18" s="24">
        <v>9380.5619999999999</v>
      </c>
      <c r="E18" s="25">
        <f t="shared" si="0"/>
        <v>18.735657842248685</v>
      </c>
      <c r="G18" s="40" t="s">
        <v>40</v>
      </c>
      <c r="H18" s="2" t="s">
        <v>98</v>
      </c>
      <c r="I18" s="2">
        <v>15.948724607331629</v>
      </c>
      <c r="J18" s="3">
        <v>17.399999999999999</v>
      </c>
      <c r="K18" s="34">
        <f t="shared" si="1"/>
        <v>0.91659336823744997</v>
      </c>
      <c r="M18" s="46"/>
      <c r="N18" s="39" t="s">
        <v>137</v>
      </c>
      <c r="O18" s="39" t="s">
        <v>50</v>
      </c>
      <c r="P18" s="4" t="s">
        <v>51</v>
      </c>
      <c r="Q18" s="6">
        <v>26.723985194064067</v>
      </c>
      <c r="R18" s="4">
        <v>26.6</v>
      </c>
      <c r="S18" s="6">
        <f t="shared" ref="S18" si="4">Q18/R18</f>
        <v>1.0046610975212054</v>
      </c>
      <c r="T18" s="39" t="s">
        <v>65</v>
      </c>
      <c r="U18" s="4" t="s">
        <v>66</v>
      </c>
      <c r="V18" s="4">
        <v>21.776946839645642</v>
      </c>
      <c r="W18" s="4">
        <v>18.8</v>
      </c>
      <c r="X18" s="4">
        <v>1.158348236151364</v>
      </c>
      <c r="Y18" s="39" t="s">
        <v>43</v>
      </c>
      <c r="Z18" s="4" t="s">
        <v>44</v>
      </c>
      <c r="AA18" s="4">
        <v>28.341798710994077</v>
      </c>
      <c r="AB18" s="4">
        <v>28.8</v>
      </c>
      <c r="AC18" s="4">
        <v>0.98409023302062759</v>
      </c>
      <c r="AD18" s="39" t="s">
        <v>74</v>
      </c>
      <c r="AE18" s="4" t="s">
        <v>79</v>
      </c>
      <c r="AF18" s="4">
        <v>17.185430894225739</v>
      </c>
      <c r="AG18" s="4">
        <v>15.2</v>
      </c>
      <c r="AH18" s="4">
        <v>1.1306204535674829</v>
      </c>
      <c r="AI18" s="5" t="s">
        <v>135</v>
      </c>
      <c r="AJ18" s="43"/>
    </row>
    <row r="19" spans="2:36" ht="22.5" customHeight="1" x14ac:dyDescent="0.25">
      <c r="B19" s="23" t="s">
        <v>52</v>
      </c>
      <c r="C19" s="24">
        <v>155067</v>
      </c>
      <c r="D19" s="24">
        <v>9380.5619999999999</v>
      </c>
      <c r="E19" s="25">
        <f t="shared" si="0"/>
        <v>16.530672682510922</v>
      </c>
      <c r="G19" s="40"/>
      <c r="H19" s="2" t="s">
        <v>99</v>
      </c>
      <c r="I19" s="2">
        <v>10.781443585149802</v>
      </c>
      <c r="J19" s="3">
        <v>11.3</v>
      </c>
      <c r="K19" s="34">
        <f t="shared" si="1"/>
        <v>0.95411005178316821</v>
      </c>
      <c r="M19" s="46"/>
      <c r="N19" s="39"/>
      <c r="O19" s="39"/>
      <c r="P19" s="4" t="s">
        <v>52</v>
      </c>
      <c r="Q19" s="4">
        <v>16.530672682510922</v>
      </c>
      <c r="R19" s="4">
        <v>13.5</v>
      </c>
      <c r="S19" s="4">
        <v>1.2244942727785868</v>
      </c>
      <c r="T19" s="39"/>
      <c r="U19" s="4" t="s">
        <v>4</v>
      </c>
      <c r="V19" s="4">
        <v>12.644338366933665</v>
      </c>
      <c r="W19" s="4">
        <v>9.8000000000000007</v>
      </c>
      <c r="X19" s="4">
        <v>1.290238608870782</v>
      </c>
      <c r="Y19" s="39"/>
      <c r="Z19" s="4" t="s">
        <v>1</v>
      </c>
      <c r="AA19" s="4">
        <v>19.148106478055364</v>
      </c>
      <c r="AB19" s="4">
        <v>16.899999999999999</v>
      </c>
      <c r="AC19" s="4">
        <v>1.1330240519559389</v>
      </c>
      <c r="AD19" s="39"/>
      <c r="AE19" s="4" t="s">
        <v>7</v>
      </c>
      <c r="AF19" s="4">
        <v>11.420211283716263</v>
      </c>
      <c r="AG19" s="4">
        <v>10.1</v>
      </c>
      <c r="AH19" s="4">
        <v>1.1307139884867587</v>
      </c>
      <c r="AI19" s="5" t="s">
        <v>136</v>
      </c>
      <c r="AJ19" s="43"/>
    </row>
    <row r="20" spans="2:36" ht="22.5" customHeight="1" x14ac:dyDescent="0.25">
      <c r="B20" s="23" t="s">
        <v>31</v>
      </c>
      <c r="C20" s="24">
        <v>167275</v>
      </c>
      <c r="D20" s="24">
        <v>9380.5619999999999</v>
      </c>
      <c r="E20" s="25">
        <f t="shared" si="0"/>
        <v>17.832087245945392</v>
      </c>
      <c r="G20" s="40" t="s">
        <v>43</v>
      </c>
      <c r="H20" s="2" t="s">
        <v>100</v>
      </c>
      <c r="I20" s="2">
        <v>28.341798710994077</v>
      </c>
      <c r="J20" s="3">
        <v>28.8</v>
      </c>
      <c r="K20" s="34">
        <f t="shared" si="1"/>
        <v>0.98409023302062759</v>
      </c>
      <c r="M20" s="46"/>
      <c r="N20" s="39"/>
      <c r="O20" s="39"/>
      <c r="P20" s="4" t="s">
        <v>53</v>
      </c>
      <c r="Q20" s="4">
        <v>18.735657842248685</v>
      </c>
      <c r="R20" s="4">
        <v>14</v>
      </c>
      <c r="S20" s="4">
        <v>1.3382612744463347</v>
      </c>
      <c r="T20" s="39"/>
      <c r="U20" s="4" t="s">
        <v>3</v>
      </c>
      <c r="V20" s="4">
        <v>21.486026103766491</v>
      </c>
      <c r="W20" s="4">
        <v>18</v>
      </c>
      <c r="X20" s="4">
        <v>1.1936681168759162</v>
      </c>
      <c r="Y20" s="48" t="s">
        <v>33</v>
      </c>
      <c r="Z20" s="4" t="s">
        <v>0</v>
      </c>
      <c r="AA20" s="4">
        <v>25.580130486851427</v>
      </c>
      <c r="AB20" s="4">
        <v>31.6</v>
      </c>
      <c r="AC20" s="4">
        <v>0.80949780021681728</v>
      </c>
      <c r="AD20" s="39" t="s">
        <v>80</v>
      </c>
      <c r="AE20" s="4" t="s">
        <v>6</v>
      </c>
      <c r="AF20" s="4">
        <v>15.292047534039005</v>
      </c>
      <c r="AG20" s="4">
        <v>17.7</v>
      </c>
      <c r="AH20" s="4">
        <v>0.86395748779881387</v>
      </c>
      <c r="AI20" s="5" t="s">
        <v>137</v>
      </c>
      <c r="AJ20" s="43"/>
    </row>
    <row r="21" spans="2:36" ht="22.5" customHeight="1" x14ac:dyDescent="0.25">
      <c r="B21" s="23" t="s">
        <v>51</v>
      </c>
      <c r="C21" s="24">
        <v>250686</v>
      </c>
      <c r="D21" s="24">
        <v>9380.5619999999999</v>
      </c>
      <c r="E21" s="25">
        <f t="shared" si="0"/>
        <v>26.723985194064067</v>
      </c>
      <c r="G21" s="40"/>
      <c r="H21" s="2" t="s">
        <v>101</v>
      </c>
      <c r="I21" s="2">
        <v>19.148106478055364</v>
      </c>
      <c r="J21" s="3">
        <v>16.899999999999999</v>
      </c>
      <c r="K21" s="34">
        <f t="shared" si="1"/>
        <v>1.1330240519559389</v>
      </c>
      <c r="M21" s="46"/>
      <c r="N21" s="39"/>
      <c r="O21" s="5" t="s">
        <v>30</v>
      </c>
      <c r="P21" s="4" t="s">
        <v>31</v>
      </c>
      <c r="Q21" s="6">
        <v>17.832087245945392</v>
      </c>
      <c r="R21" s="4">
        <v>27.8</v>
      </c>
      <c r="S21" s="6">
        <f t="shared" ref="S21" si="5">Q21/R21</f>
        <v>0.64144198726422275</v>
      </c>
      <c r="T21" s="39"/>
      <c r="U21" s="4" t="s">
        <v>5</v>
      </c>
      <c r="V21" s="4">
        <v>13.2044327408102</v>
      </c>
      <c r="W21" s="4">
        <v>5.2</v>
      </c>
      <c r="X21" s="4">
        <v>2.5393139886173461</v>
      </c>
      <c r="Y21" s="48"/>
      <c r="Z21" s="4" t="s">
        <v>2</v>
      </c>
      <c r="AA21" s="4">
        <v>20.766559615511309</v>
      </c>
      <c r="AB21" s="4">
        <v>29</v>
      </c>
      <c r="AC21" s="4">
        <v>0.71608826260383818</v>
      </c>
      <c r="AD21" s="39"/>
      <c r="AE21" s="4" t="s">
        <v>8</v>
      </c>
      <c r="AF21" s="4">
        <v>11.107543449955344</v>
      </c>
      <c r="AG21" s="4">
        <v>11.7</v>
      </c>
      <c r="AH21" s="4">
        <v>0.94936268803037127</v>
      </c>
      <c r="AI21" s="5" t="s">
        <v>138</v>
      </c>
      <c r="AJ21" s="43"/>
    </row>
    <row r="22" spans="2:36" ht="22.5" customHeight="1" x14ac:dyDescent="0.25">
      <c r="B22" s="23" t="s">
        <v>9</v>
      </c>
      <c r="C22" s="24">
        <v>167703</v>
      </c>
      <c r="D22" s="24">
        <v>9380.5619999999999</v>
      </c>
      <c r="E22" s="25">
        <f t="shared" si="0"/>
        <v>17.877713510128711</v>
      </c>
      <c r="G22" s="40" t="s">
        <v>45</v>
      </c>
      <c r="H22" s="2" t="s">
        <v>102</v>
      </c>
      <c r="I22" s="2">
        <v>16.137199455640292</v>
      </c>
      <c r="J22" s="3">
        <v>15.9</v>
      </c>
      <c r="K22" s="34">
        <f t="shared" si="1"/>
        <v>1.0149182047572511</v>
      </c>
      <c r="M22" s="46"/>
      <c r="N22" s="39" t="s">
        <v>138</v>
      </c>
      <c r="O22" s="39" t="s">
        <v>60</v>
      </c>
      <c r="P22" s="4" t="s">
        <v>61</v>
      </c>
      <c r="Q22" s="4">
        <v>26.29842433747573</v>
      </c>
      <c r="R22" s="4">
        <v>25.6</v>
      </c>
      <c r="S22" s="4">
        <v>1.0272822006826456</v>
      </c>
      <c r="T22" s="39" t="s">
        <v>58</v>
      </c>
      <c r="U22" s="4" t="s">
        <v>59</v>
      </c>
      <c r="V22" s="4">
        <v>23.63941520774555</v>
      </c>
      <c r="W22" s="4">
        <v>28</v>
      </c>
      <c r="X22" s="4">
        <v>0.84426482884805532</v>
      </c>
      <c r="Y22" s="39" t="s">
        <v>38</v>
      </c>
      <c r="Z22" s="4" t="s">
        <v>39</v>
      </c>
      <c r="AA22" s="4">
        <v>26.601391259926643</v>
      </c>
      <c r="AB22" s="4">
        <v>21.8</v>
      </c>
      <c r="AC22" s="4">
        <v>1.2202473055012222</v>
      </c>
      <c r="AD22" s="39" t="s">
        <v>54</v>
      </c>
      <c r="AE22" s="4" t="s">
        <v>55</v>
      </c>
      <c r="AF22" s="4">
        <v>20.660062797943237</v>
      </c>
      <c r="AG22" s="4">
        <v>20.100000000000001</v>
      </c>
      <c r="AH22" s="4">
        <v>1.0278638207931958</v>
      </c>
      <c r="AI22" s="5" t="s">
        <v>135</v>
      </c>
      <c r="AJ22" s="43"/>
    </row>
    <row r="23" spans="2:36" ht="22.5" customHeight="1" x14ac:dyDescent="0.25">
      <c r="B23" s="23" t="s">
        <v>10</v>
      </c>
      <c r="C23" s="24">
        <v>93751</v>
      </c>
      <c r="D23" s="24">
        <v>9380.5619999999999</v>
      </c>
      <c r="E23" s="25">
        <f t="shared" si="0"/>
        <v>9.9941773211455782</v>
      </c>
      <c r="G23" s="40"/>
      <c r="H23" s="2" t="s">
        <v>103</v>
      </c>
      <c r="I23" s="2">
        <v>9.9941773211455782</v>
      </c>
      <c r="J23" s="3">
        <v>9.3000000000000007</v>
      </c>
      <c r="K23" s="34">
        <f t="shared" si="1"/>
        <v>1.0746427227038255</v>
      </c>
      <c r="M23" s="46"/>
      <c r="N23" s="39"/>
      <c r="O23" s="39"/>
      <c r="P23" s="4" t="s">
        <v>62</v>
      </c>
      <c r="Q23" s="4">
        <v>13.838829699116108</v>
      </c>
      <c r="R23" s="4">
        <v>9.9</v>
      </c>
      <c r="S23" s="4">
        <v>1.3978615857693037</v>
      </c>
      <c r="T23" s="39"/>
      <c r="U23" s="4" t="s">
        <v>22</v>
      </c>
      <c r="V23" s="4">
        <v>12.460234258885555</v>
      </c>
      <c r="W23" s="4">
        <v>9.8000000000000007</v>
      </c>
      <c r="X23" s="4">
        <v>1.2714524753964851</v>
      </c>
      <c r="Y23" s="39"/>
      <c r="Z23" s="4" t="s">
        <v>19</v>
      </c>
      <c r="AA23" s="4">
        <v>17.293206952845683</v>
      </c>
      <c r="AB23" s="4">
        <v>15.4</v>
      </c>
      <c r="AC23" s="4">
        <v>1.1229355164185508</v>
      </c>
      <c r="AD23" s="39"/>
      <c r="AE23" s="4" t="s">
        <v>25</v>
      </c>
      <c r="AF23" s="4">
        <v>12.176562555633661</v>
      </c>
      <c r="AG23" s="4">
        <v>9.3000000000000007</v>
      </c>
      <c r="AH23" s="4">
        <v>1.3093078016810387</v>
      </c>
      <c r="AI23" s="5" t="s">
        <v>136</v>
      </c>
      <c r="AJ23" s="43"/>
    </row>
    <row r="24" spans="2:36" ht="22.5" customHeight="1" x14ac:dyDescent="0.25">
      <c r="B24" s="23" t="s">
        <v>11</v>
      </c>
      <c r="C24" s="24">
        <v>128172</v>
      </c>
      <c r="D24" s="24">
        <v>9380.5619999999999</v>
      </c>
      <c r="E24" s="25">
        <f t="shared" si="0"/>
        <v>13.66357367501009</v>
      </c>
      <c r="G24" s="40" t="s">
        <v>47</v>
      </c>
      <c r="H24" s="2" t="s">
        <v>104</v>
      </c>
      <c r="I24" s="2">
        <v>11.628301161486913</v>
      </c>
      <c r="J24" s="3">
        <v>10.9</v>
      </c>
      <c r="K24" s="34">
        <f t="shared" si="1"/>
        <v>1.0668166203199003</v>
      </c>
      <c r="M24" s="46"/>
      <c r="N24" s="39"/>
      <c r="O24" s="39"/>
      <c r="P24" s="4" t="s">
        <v>63</v>
      </c>
      <c r="Q24" s="4">
        <v>17.265703270230503</v>
      </c>
      <c r="R24" s="4">
        <v>11.3</v>
      </c>
      <c r="S24" s="4">
        <v>1.5279383424982744</v>
      </c>
      <c r="T24" s="39"/>
      <c r="U24" s="4" t="s">
        <v>21</v>
      </c>
      <c r="V24" s="4">
        <v>21.738676211510569</v>
      </c>
      <c r="W24" s="4">
        <v>21</v>
      </c>
      <c r="X24" s="4">
        <v>1.0351750576909795</v>
      </c>
      <c r="Y24" s="39" t="s">
        <v>32</v>
      </c>
      <c r="Z24" s="4" t="s">
        <v>18</v>
      </c>
      <c r="AA24" s="4">
        <v>25.704963092829619</v>
      </c>
      <c r="AB24" s="4">
        <v>34.9</v>
      </c>
      <c r="AC24" s="4">
        <v>0.73653189377735295</v>
      </c>
      <c r="AD24" s="39"/>
      <c r="AE24" s="4" t="s">
        <v>24</v>
      </c>
      <c r="AF24" s="4">
        <v>17.249073136556209</v>
      </c>
      <c r="AG24" s="4">
        <v>22</v>
      </c>
      <c r="AH24" s="4">
        <v>0.78404877893437319</v>
      </c>
      <c r="AI24" s="5" t="s">
        <v>137</v>
      </c>
      <c r="AJ24" s="43"/>
    </row>
    <row r="25" spans="2:36" ht="22.5" customHeight="1" thickBot="1" x14ac:dyDescent="0.3">
      <c r="B25" s="23" t="s">
        <v>46</v>
      </c>
      <c r="C25" s="24">
        <v>151376</v>
      </c>
      <c r="D25" s="24">
        <v>9380.5619999999999</v>
      </c>
      <c r="E25" s="25">
        <f t="shared" si="0"/>
        <v>16.137199455640292</v>
      </c>
      <c r="G25" s="40"/>
      <c r="H25" s="2" t="s">
        <v>105</v>
      </c>
      <c r="I25" s="2">
        <v>7.4864384457988766</v>
      </c>
      <c r="J25" s="3">
        <v>7.9</v>
      </c>
      <c r="K25" s="34">
        <f t="shared" si="1"/>
        <v>0.9476504361770729</v>
      </c>
      <c r="M25" s="47"/>
      <c r="N25" s="41"/>
      <c r="O25" s="41"/>
      <c r="P25" s="9" t="s">
        <v>64</v>
      </c>
      <c r="Q25" s="9">
        <v>18.159679558644779</v>
      </c>
      <c r="R25" s="9">
        <v>15.2</v>
      </c>
      <c r="S25" s="9">
        <v>1.1947157604371565</v>
      </c>
      <c r="T25" s="41"/>
      <c r="U25" s="9" t="s">
        <v>23</v>
      </c>
      <c r="V25" s="9">
        <v>12.6108648927431</v>
      </c>
      <c r="W25" s="9">
        <v>5.4</v>
      </c>
      <c r="X25" s="9">
        <v>2.3353453505079815</v>
      </c>
      <c r="Y25" s="41"/>
      <c r="Z25" s="9" t="s">
        <v>20</v>
      </c>
      <c r="AA25" s="9">
        <v>19.639548248814943</v>
      </c>
      <c r="AB25" s="9">
        <v>25.5</v>
      </c>
      <c r="AC25" s="9">
        <v>0.77017836269862527</v>
      </c>
      <c r="AD25" s="41"/>
      <c r="AE25" s="9" t="s">
        <v>26</v>
      </c>
      <c r="AF25" s="9">
        <v>12.086269458055925</v>
      </c>
      <c r="AG25" s="9">
        <v>10.6</v>
      </c>
      <c r="AH25" s="9">
        <v>1.1402140998165968</v>
      </c>
      <c r="AI25" s="10" t="s">
        <v>138</v>
      </c>
      <c r="AJ25" s="44"/>
    </row>
    <row r="26" spans="2:36" ht="22.5" customHeight="1" x14ac:dyDescent="0.25">
      <c r="B26" s="23" t="s">
        <v>12</v>
      </c>
      <c r="C26" s="24">
        <v>161428</v>
      </c>
      <c r="D26" s="24">
        <v>9380.5619999999999</v>
      </c>
      <c r="E26" s="25">
        <f t="shared" si="0"/>
        <v>17.208777043422344</v>
      </c>
      <c r="G26" s="40" t="s">
        <v>50</v>
      </c>
      <c r="H26" s="2" t="s">
        <v>106</v>
      </c>
      <c r="I26" s="2">
        <v>26.723985194064067</v>
      </c>
      <c r="J26" s="3">
        <v>26.6</v>
      </c>
      <c r="K26" s="34">
        <f t="shared" si="1"/>
        <v>1.0046610975212054</v>
      </c>
    </row>
    <row r="27" spans="2:36" ht="22.5" customHeight="1" x14ac:dyDescent="0.25">
      <c r="B27" s="23" t="s">
        <v>13</v>
      </c>
      <c r="C27" s="24">
        <v>78664</v>
      </c>
      <c r="D27" s="24">
        <v>9380.5619999999999</v>
      </c>
      <c r="E27" s="25">
        <f t="shared" si="0"/>
        <v>8.3858515086835954</v>
      </c>
      <c r="G27" s="40"/>
      <c r="H27" s="2" t="s">
        <v>107</v>
      </c>
      <c r="I27" s="2">
        <v>16.530672682510922</v>
      </c>
      <c r="J27" s="3">
        <v>13.5</v>
      </c>
      <c r="K27" s="34">
        <f t="shared" si="1"/>
        <v>1.2244942727785868</v>
      </c>
    </row>
    <row r="28" spans="2:36" ht="22.5" customHeight="1" x14ac:dyDescent="0.25">
      <c r="B28" s="23" t="s">
        <v>14</v>
      </c>
      <c r="C28" s="24">
        <v>98057</v>
      </c>
      <c r="D28" s="24">
        <v>9380.5619999999999</v>
      </c>
      <c r="E28" s="25">
        <f t="shared" si="0"/>
        <v>10.45321165192448</v>
      </c>
      <c r="G28" s="40"/>
      <c r="H28" s="2" t="s">
        <v>108</v>
      </c>
      <c r="I28" s="2">
        <v>18.735657842248685</v>
      </c>
      <c r="J28" s="3">
        <v>14</v>
      </c>
      <c r="K28" s="34">
        <f t="shared" si="1"/>
        <v>1.3382612744463347</v>
      </c>
    </row>
    <row r="29" spans="2:36" ht="22.5" customHeight="1" x14ac:dyDescent="0.25">
      <c r="B29" s="23" t="s">
        <v>57</v>
      </c>
      <c r="C29" s="24">
        <v>138998</v>
      </c>
      <c r="D29" s="24">
        <v>9380.5619999999999</v>
      </c>
      <c r="E29" s="25">
        <f t="shared" si="0"/>
        <v>14.817662310637678</v>
      </c>
      <c r="G29" s="40" t="s">
        <v>54</v>
      </c>
      <c r="H29" s="2" t="s">
        <v>55</v>
      </c>
      <c r="I29" s="2">
        <v>20.660062797943237</v>
      </c>
      <c r="J29" s="3">
        <v>20.100000000000001</v>
      </c>
      <c r="K29" s="34">
        <f t="shared" si="1"/>
        <v>1.0278638207931958</v>
      </c>
    </row>
    <row r="30" spans="2:36" ht="22.5" customHeight="1" x14ac:dyDescent="0.25">
      <c r="B30" s="23" t="s">
        <v>15</v>
      </c>
      <c r="C30" s="24">
        <v>85918</v>
      </c>
      <c r="D30" s="24">
        <v>9380.5619999999999</v>
      </c>
      <c r="E30" s="25">
        <f t="shared" si="0"/>
        <v>9.1591527245382522</v>
      </c>
      <c r="G30" s="40"/>
      <c r="H30" s="2" t="s">
        <v>109</v>
      </c>
      <c r="I30" s="2">
        <v>12.176562555633661</v>
      </c>
      <c r="J30" s="3">
        <v>9.3000000000000007</v>
      </c>
      <c r="K30" s="34">
        <f t="shared" si="1"/>
        <v>1.3093078016810387</v>
      </c>
    </row>
    <row r="31" spans="2:36" ht="22.5" customHeight="1" x14ac:dyDescent="0.25">
      <c r="B31" s="23" t="s">
        <v>16</v>
      </c>
      <c r="C31" s="24">
        <v>55757</v>
      </c>
      <c r="D31" s="24">
        <v>9380.5619999999999</v>
      </c>
      <c r="E31" s="25">
        <f t="shared" si="0"/>
        <v>5.9438869440871454</v>
      </c>
      <c r="G31" s="40"/>
      <c r="H31" s="2" t="s">
        <v>110</v>
      </c>
      <c r="I31" s="2">
        <v>17.249073136556209</v>
      </c>
      <c r="J31" s="3">
        <v>22</v>
      </c>
      <c r="K31" s="34">
        <f t="shared" si="1"/>
        <v>0.78404877893437319</v>
      </c>
    </row>
    <row r="32" spans="2:36" ht="22.5" customHeight="1" x14ac:dyDescent="0.25">
      <c r="B32" s="23" t="s">
        <v>17</v>
      </c>
      <c r="C32" s="24">
        <v>62257</v>
      </c>
      <c r="D32" s="24">
        <v>9380.5619999999999</v>
      </c>
      <c r="E32" s="25">
        <f t="shared" si="0"/>
        <v>6.6368091805160505</v>
      </c>
      <c r="G32" s="40"/>
      <c r="H32" s="2" t="s">
        <v>26</v>
      </c>
      <c r="I32" s="2">
        <v>12.086269458055925</v>
      </c>
      <c r="J32" s="3">
        <v>10.6</v>
      </c>
      <c r="K32" s="34">
        <f t="shared" si="1"/>
        <v>1.1402140998165968</v>
      </c>
    </row>
    <row r="33" spans="2:11" ht="22.5" customHeight="1" x14ac:dyDescent="0.25">
      <c r="B33" s="23" t="s">
        <v>81</v>
      </c>
      <c r="C33" s="24">
        <v>92561</v>
      </c>
      <c r="D33" s="24">
        <v>9380.5619999999999</v>
      </c>
      <c r="E33" s="25">
        <f t="shared" si="0"/>
        <v>9.8673192501685936</v>
      </c>
      <c r="G33" s="40" t="s">
        <v>56</v>
      </c>
      <c r="H33" s="2" t="s">
        <v>111</v>
      </c>
      <c r="I33" s="2">
        <v>14.817662310637678</v>
      </c>
      <c r="J33" s="3">
        <v>18.8</v>
      </c>
      <c r="K33" s="34">
        <f t="shared" si="1"/>
        <v>0.78817352716157862</v>
      </c>
    </row>
    <row r="34" spans="2:11" ht="22.5" customHeight="1" x14ac:dyDescent="0.25">
      <c r="B34" s="23" t="s">
        <v>72</v>
      </c>
      <c r="C34" s="24">
        <v>146340</v>
      </c>
      <c r="D34" s="24">
        <v>9380.5619999999999</v>
      </c>
      <c r="E34" s="25">
        <f t="shared" si="0"/>
        <v>15.600344627539373</v>
      </c>
      <c r="G34" s="40"/>
      <c r="H34" s="2" t="s">
        <v>13</v>
      </c>
      <c r="I34" s="2">
        <v>8.3858515086835954</v>
      </c>
      <c r="J34" s="3">
        <v>7.2</v>
      </c>
      <c r="K34" s="34">
        <f t="shared" si="1"/>
        <v>1.1647015984282771</v>
      </c>
    </row>
    <row r="35" spans="2:11" ht="22.5" customHeight="1" x14ac:dyDescent="0.25">
      <c r="B35" s="23" t="s">
        <v>71</v>
      </c>
      <c r="C35" s="24">
        <v>114271</v>
      </c>
      <c r="D35" s="24">
        <v>9380.5619999999999</v>
      </c>
      <c r="E35" s="25">
        <f t="shared" si="0"/>
        <v>12.181679519841136</v>
      </c>
      <c r="G35" s="40"/>
      <c r="H35" s="2" t="s">
        <v>112</v>
      </c>
      <c r="I35" s="2">
        <v>17.208777043422344</v>
      </c>
      <c r="J35" s="3">
        <v>18.600000000000001</v>
      </c>
      <c r="K35" s="34">
        <f t="shared" si="1"/>
        <v>0.92520306685066356</v>
      </c>
    </row>
    <row r="36" spans="2:11" ht="22.5" customHeight="1" x14ac:dyDescent="0.25">
      <c r="B36" s="23" t="s">
        <v>73</v>
      </c>
      <c r="C36" s="24">
        <v>153962</v>
      </c>
      <c r="D36" s="24">
        <v>9380.5619999999999</v>
      </c>
      <c r="E36" s="25">
        <f t="shared" si="0"/>
        <v>16.412875902318007</v>
      </c>
      <c r="G36" s="40"/>
      <c r="H36" s="2" t="s">
        <v>113</v>
      </c>
      <c r="I36" s="2">
        <v>10.45321165192448</v>
      </c>
      <c r="J36" s="3">
        <v>5.4</v>
      </c>
      <c r="K36" s="34">
        <f t="shared" si="1"/>
        <v>1.9357799355415704</v>
      </c>
    </row>
    <row r="37" spans="2:11" ht="22.5" customHeight="1" x14ac:dyDescent="0.25">
      <c r="B37" s="23" t="s">
        <v>70</v>
      </c>
      <c r="C37" s="24">
        <v>170873</v>
      </c>
      <c r="D37" s="24">
        <v>9380.5619999999999</v>
      </c>
      <c r="E37" s="25">
        <f t="shared" si="0"/>
        <v>18.215646354664038</v>
      </c>
      <c r="G37" s="50" t="s">
        <v>58</v>
      </c>
      <c r="H37" s="2" t="s">
        <v>114</v>
      </c>
      <c r="I37" s="2">
        <v>23.63941520774555</v>
      </c>
      <c r="J37" s="3">
        <v>28</v>
      </c>
      <c r="K37" s="34">
        <f t="shared" si="1"/>
        <v>0.84426482884805532</v>
      </c>
    </row>
    <row r="38" spans="2:11" ht="22.5" customHeight="1" x14ac:dyDescent="0.25">
      <c r="B38" s="23" t="s">
        <v>18</v>
      </c>
      <c r="C38" s="24">
        <v>241127</v>
      </c>
      <c r="D38" s="24">
        <v>9380.5619999999999</v>
      </c>
      <c r="E38" s="25">
        <f t="shared" si="0"/>
        <v>25.704963092829619</v>
      </c>
      <c r="G38" s="50"/>
      <c r="H38" s="2" t="s">
        <v>22</v>
      </c>
      <c r="I38" s="2">
        <v>12.460234258885555</v>
      </c>
      <c r="J38" s="3">
        <v>9.8000000000000007</v>
      </c>
      <c r="K38" s="34">
        <f t="shared" si="1"/>
        <v>1.2714524753964851</v>
      </c>
    </row>
    <row r="39" spans="2:11" ht="22.5" customHeight="1" x14ac:dyDescent="0.25">
      <c r="B39" s="23" t="s">
        <v>19</v>
      </c>
      <c r="C39" s="24">
        <v>162220</v>
      </c>
      <c r="D39" s="24">
        <v>9380.5619999999999</v>
      </c>
      <c r="E39" s="25">
        <f t="shared" si="0"/>
        <v>17.293206952845683</v>
      </c>
      <c r="G39" s="50"/>
      <c r="H39" s="2" t="s">
        <v>115</v>
      </c>
      <c r="I39" s="2">
        <v>21.738676211510569</v>
      </c>
      <c r="J39" s="3">
        <v>21</v>
      </c>
      <c r="K39" s="34">
        <f t="shared" si="1"/>
        <v>1.0351750576909795</v>
      </c>
    </row>
    <row r="40" spans="2:11" ht="22.5" customHeight="1" x14ac:dyDescent="0.25">
      <c r="B40" s="23" t="s">
        <v>20</v>
      </c>
      <c r="C40" s="24">
        <v>184230</v>
      </c>
      <c r="D40" s="24">
        <v>9380.5619999999999</v>
      </c>
      <c r="E40" s="25">
        <f t="shared" si="0"/>
        <v>19.639548248814943</v>
      </c>
      <c r="G40" s="50"/>
      <c r="H40" s="2" t="s">
        <v>116</v>
      </c>
      <c r="I40" s="2">
        <v>12.6108648927431</v>
      </c>
      <c r="J40" s="3">
        <v>5.4</v>
      </c>
      <c r="K40" s="34">
        <f t="shared" si="1"/>
        <v>2.3353453505079815</v>
      </c>
    </row>
    <row r="41" spans="2:11" ht="22.5" customHeight="1" x14ac:dyDescent="0.25">
      <c r="B41" s="23" t="s">
        <v>39</v>
      </c>
      <c r="C41" s="24">
        <v>249536</v>
      </c>
      <c r="D41" s="24">
        <v>9380.5619999999999</v>
      </c>
      <c r="E41" s="25">
        <f t="shared" si="0"/>
        <v>26.601391259926643</v>
      </c>
      <c r="G41" s="40" t="s">
        <v>60</v>
      </c>
      <c r="H41" s="2" t="s">
        <v>117</v>
      </c>
      <c r="I41" s="2">
        <v>26.29842433747573</v>
      </c>
      <c r="J41" s="3">
        <v>25.6</v>
      </c>
      <c r="K41" s="34">
        <f t="shared" si="1"/>
        <v>1.0272822006826456</v>
      </c>
    </row>
    <row r="42" spans="2:11" ht="22.5" customHeight="1" x14ac:dyDescent="0.25">
      <c r="B42" s="23" t="s">
        <v>21</v>
      </c>
      <c r="C42" s="24">
        <v>203921</v>
      </c>
      <c r="D42" s="24">
        <v>9380.5619999999999</v>
      </c>
      <c r="E42" s="25">
        <f t="shared" si="0"/>
        <v>21.738676211510569</v>
      </c>
      <c r="G42" s="40"/>
      <c r="H42" s="2" t="s">
        <v>118</v>
      </c>
      <c r="I42" s="2">
        <v>13.838829699116108</v>
      </c>
      <c r="J42" s="3">
        <v>9.9</v>
      </c>
      <c r="K42" s="34">
        <f t="shared" si="1"/>
        <v>1.3978615857693037</v>
      </c>
    </row>
    <row r="43" spans="2:11" ht="22.5" customHeight="1" x14ac:dyDescent="0.25">
      <c r="B43" s="23" t="s">
        <v>22</v>
      </c>
      <c r="C43" s="24">
        <v>116884</v>
      </c>
      <c r="D43" s="24">
        <v>9380.5619999999999</v>
      </c>
      <c r="E43" s="25">
        <f t="shared" si="0"/>
        <v>12.460234258885555</v>
      </c>
      <c r="G43" s="40"/>
      <c r="H43" s="2" t="s">
        <v>119</v>
      </c>
      <c r="I43" s="2">
        <v>17.265703270230503</v>
      </c>
      <c r="J43" s="3">
        <v>11.3</v>
      </c>
      <c r="K43" s="34">
        <f t="shared" si="1"/>
        <v>1.5279383424982744</v>
      </c>
    </row>
    <row r="44" spans="2:11" ht="22.5" customHeight="1" x14ac:dyDescent="0.25">
      <c r="B44" s="23" t="s">
        <v>23</v>
      </c>
      <c r="C44" s="24">
        <v>118297</v>
      </c>
      <c r="D44" s="24">
        <v>9380.5619999999999</v>
      </c>
      <c r="E44" s="25">
        <f t="shared" si="0"/>
        <v>12.6108648927431</v>
      </c>
      <c r="G44" s="40"/>
      <c r="H44" s="2" t="s">
        <v>64</v>
      </c>
      <c r="I44" s="2">
        <v>18.159679558644779</v>
      </c>
      <c r="J44" s="3">
        <v>15.2</v>
      </c>
      <c r="K44" s="34">
        <f t="shared" si="1"/>
        <v>1.1947157604371565</v>
      </c>
    </row>
    <row r="45" spans="2:11" ht="22.5" customHeight="1" x14ac:dyDescent="0.25">
      <c r="B45" s="23" t="s">
        <v>59</v>
      </c>
      <c r="C45" s="24">
        <v>221751</v>
      </c>
      <c r="D45" s="24">
        <v>9380.5619999999999</v>
      </c>
      <c r="E45" s="25">
        <f t="shared" si="0"/>
        <v>23.63941520774555</v>
      </c>
      <c r="G45" s="40" t="s">
        <v>65</v>
      </c>
      <c r="H45" s="2" t="s">
        <v>120</v>
      </c>
      <c r="I45" s="2">
        <v>21.776946839645642</v>
      </c>
      <c r="J45" s="3">
        <v>18.8</v>
      </c>
      <c r="K45" s="34">
        <f t="shared" si="1"/>
        <v>1.158348236151364</v>
      </c>
    </row>
    <row r="46" spans="2:11" ht="22.5" customHeight="1" x14ac:dyDescent="0.25">
      <c r="B46" s="23" t="s">
        <v>24</v>
      </c>
      <c r="C46" s="24">
        <v>161806</v>
      </c>
      <c r="D46" s="24">
        <v>9380.5619999999999</v>
      </c>
      <c r="E46" s="25">
        <f t="shared" si="0"/>
        <v>17.249073136556209</v>
      </c>
      <c r="G46" s="40"/>
      <c r="H46" s="2" t="s">
        <v>4</v>
      </c>
      <c r="I46" s="2">
        <v>12.644338366933665</v>
      </c>
      <c r="J46" s="3">
        <v>9.8000000000000007</v>
      </c>
      <c r="K46" s="34">
        <f t="shared" si="1"/>
        <v>1.290238608870782</v>
      </c>
    </row>
    <row r="47" spans="2:11" ht="22.5" customHeight="1" x14ac:dyDescent="0.25">
      <c r="B47" s="23" t="s">
        <v>25</v>
      </c>
      <c r="C47" s="24">
        <v>114223</v>
      </c>
      <c r="D47" s="24">
        <v>9380.5619999999999</v>
      </c>
      <c r="E47" s="25">
        <f t="shared" si="0"/>
        <v>12.176562555633661</v>
      </c>
      <c r="G47" s="40"/>
      <c r="H47" s="2" t="s">
        <v>3</v>
      </c>
      <c r="I47" s="2">
        <v>21.486026103766491</v>
      </c>
      <c r="J47" s="3">
        <v>18</v>
      </c>
      <c r="K47" s="34">
        <f t="shared" si="1"/>
        <v>1.1936681168759162</v>
      </c>
    </row>
    <row r="48" spans="2:11" ht="22.5" customHeight="1" x14ac:dyDescent="0.25">
      <c r="B48" s="23" t="s">
        <v>26</v>
      </c>
      <c r="C48" s="24">
        <v>113376</v>
      </c>
      <c r="D48" s="24">
        <v>9380.5619999999999</v>
      </c>
      <c r="E48" s="25">
        <f t="shared" si="0"/>
        <v>12.086269458055925</v>
      </c>
      <c r="G48" s="40"/>
      <c r="H48" s="2" t="s">
        <v>121</v>
      </c>
      <c r="I48" s="2">
        <v>13.2044327408102</v>
      </c>
      <c r="J48" s="3">
        <v>5.2</v>
      </c>
      <c r="K48" s="34">
        <f t="shared" si="1"/>
        <v>2.5393139886173461</v>
      </c>
    </row>
    <row r="49" spans="2:11" ht="22.5" customHeight="1" x14ac:dyDescent="0.25">
      <c r="B49" s="23" t="s">
        <v>55</v>
      </c>
      <c r="C49" s="24">
        <v>193803</v>
      </c>
      <c r="D49" s="24">
        <v>9380.5619999999999</v>
      </c>
      <c r="E49" s="25">
        <f t="shared" si="0"/>
        <v>20.660062797943237</v>
      </c>
      <c r="G49" s="40" t="s">
        <v>67</v>
      </c>
      <c r="H49" s="2" t="s">
        <v>122</v>
      </c>
      <c r="I49" s="2">
        <v>17.848077759093751</v>
      </c>
      <c r="J49" s="3">
        <v>14.4</v>
      </c>
      <c r="K49" s="34">
        <f t="shared" si="1"/>
        <v>1.2394498443815105</v>
      </c>
    </row>
    <row r="50" spans="2:11" ht="22.5" customHeight="1" x14ac:dyDescent="0.25">
      <c r="B50" s="23" t="s">
        <v>63</v>
      </c>
      <c r="C50" s="24">
        <v>161962</v>
      </c>
      <c r="D50" s="24">
        <v>9380.5619999999999</v>
      </c>
      <c r="E50" s="25">
        <f t="shared" si="0"/>
        <v>17.265703270230503</v>
      </c>
      <c r="G50" s="40"/>
      <c r="H50" s="2" t="s">
        <v>123</v>
      </c>
      <c r="I50" s="2">
        <v>22.335761972470305</v>
      </c>
      <c r="J50" s="3">
        <v>22.8</v>
      </c>
      <c r="K50" s="34">
        <f t="shared" si="1"/>
        <v>0.97963868300308354</v>
      </c>
    </row>
    <row r="51" spans="2:11" ht="22.5" customHeight="1" x14ac:dyDescent="0.25">
      <c r="B51" s="23" t="s">
        <v>62</v>
      </c>
      <c r="C51" s="24">
        <v>129816</v>
      </c>
      <c r="D51" s="24">
        <v>9380.5619999999999</v>
      </c>
      <c r="E51" s="25">
        <f t="shared" si="0"/>
        <v>13.838829699116108</v>
      </c>
      <c r="G51" s="40"/>
      <c r="H51" s="2" t="s">
        <v>124</v>
      </c>
      <c r="I51" s="2">
        <v>18.215646354664038</v>
      </c>
      <c r="J51" s="3">
        <v>24.1</v>
      </c>
      <c r="K51" s="34">
        <f t="shared" si="1"/>
        <v>0.75583594832630863</v>
      </c>
    </row>
    <row r="52" spans="2:11" ht="22.5" customHeight="1" x14ac:dyDescent="0.25">
      <c r="B52" s="23" t="s">
        <v>64</v>
      </c>
      <c r="C52" s="24">
        <v>170348</v>
      </c>
      <c r="D52" s="24">
        <v>9380.5619999999999</v>
      </c>
      <c r="E52" s="25">
        <f t="shared" si="0"/>
        <v>18.159679558644779</v>
      </c>
      <c r="G52" s="40"/>
      <c r="H52" s="2" t="s">
        <v>71</v>
      </c>
      <c r="I52" s="2">
        <v>12.181679519841136</v>
      </c>
      <c r="J52" s="3">
        <v>11.5</v>
      </c>
      <c r="K52" s="34">
        <f t="shared" si="1"/>
        <v>1.0592764799861858</v>
      </c>
    </row>
    <row r="53" spans="2:11" ht="22.5" customHeight="1" x14ac:dyDescent="0.25">
      <c r="B53" s="23" t="s">
        <v>61</v>
      </c>
      <c r="C53" s="24">
        <v>246694</v>
      </c>
      <c r="D53" s="24">
        <v>9380.5619999999999</v>
      </c>
      <c r="E53" s="25">
        <f t="shared" si="0"/>
        <v>26.29842433747573</v>
      </c>
      <c r="G53" s="40"/>
      <c r="H53" s="2" t="s">
        <v>125</v>
      </c>
      <c r="I53" s="2">
        <v>15.600344627539373</v>
      </c>
      <c r="J53" s="3">
        <v>10.3</v>
      </c>
      <c r="K53" s="34">
        <f t="shared" si="1"/>
        <v>1.5145965657805216</v>
      </c>
    </row>
    <row r="54" spans="2:11" ht="22.5" customHeight="1" x14ac:dyDescent="0.25">
      <c r="B54" s="23" t="s">
        <v>84</v>
      </c>
      <c r="C54" s="24">
        <v>14161</v>
      </c>
      <c r="D54" s="24">
        <v>9380.5619999999999</v>
      </c>
      <c r="E54" s="25">
        <f t="shared" si="0"/>
        <v>1.5096110446261108</v>
      </c>
      <c r="G54" s="40"/>
      <c r="H54" s="2" t="s">
        <v>73</v>
      </c>
      <c r="I54" s="2">
        <v>16.412875902318007</v>
      </c>
      <c r="J54" s="3">
        <v>11.5</v>
      </c>
      <c r="K54" s="34">
        <f t="shared" si="1"/>
        <v>1.4272066002015658</v>
      </c>
    </row>
    <row r="55" spans="2:11" ht="22.5" customHeight="1" x14ac:dyDescent="0.25">
      <c r="B55" s="23" t="s">
        <v>42</v>
      </c>
      <c r="C55" s="24">
        <v>101136</v>
      </c>
      <c r="D55" s="24">
        <v>9380.5619999999999</v>
      </c>
      <c r="E55" s="25">
        <f t="shared" si="0"/>
        <v>10.781443585149802</v>
      </c>
      <c r="G55" s="40" t="s">
        <v>74</v>
      </c>
      <c r="H55" s="2" t="s">
        <v>126</v>
      </c>
      <c r="I55" s="2">
        <v>21.357995395158628</v>
      </c>
      <c r="J55" s="3">
        <v>23.5</v>
      </c>
      <c r="K55" s="34">
        <f t="shared" si="1"/>
        <v>0.90885086787909053</v>
      </c>
    </row>
    <row r="56" spans="2:11" ht="22.5" customHeight="1" x14ac:dyDescent="0.25">
      <c r="B56" s="23" t="s">
        <v>85</v>
      </c>
      <c r="C56" s="24">
        <v>10486</v>
      </c>
      <c r="D56" s="24">
        <v>9380.5619999999999</v>
      </c>
      <c r="E56" s="25">
        <f t="shared" si="0"/>
        <v>1.1178434724913071</v>
      </c>
      <c r="G56" s="40"/>
      <c r="H56" s="2" t="s">
        <v>76</v>
      </c>
      <c r="I56" s="2">
        <v>13.205925188704045</v>
      </c>
      <c r="J56" s="3">
        <v>10.5</v>
      </c>
      <c r="K56" s="34">
        <f t="shared" si="1"/>
        <v>1.2577071608289567</v>
      </c>
    </row>
    <row r="57" spans="2:11" ht="22.5" customHeight="1" x14ac:dyDescent="0.25">
      <c r="B57" s="23" t="s">
        <v>41</v>
      </c>
      <c r="C57" s="24">
        <v>149608</v>
      </c>
      <c r="D57" s="24">
        <v>9380.5619999999999</v>
      </c>
      <c r="E57" s="25">
        <f t="shared" si="0"/>
        <v>15.948724607331629</v>
      </c>
      <c r="G57" s="40"/>
      <c r="H57" s="2" t="s">
        <v>127</v>
      </c>
      <c r="I57" s="2">
        <v>20.6379958897985</v>
      </c>
      <c r="J57" s="3">
        <v>22</v>
      </c>
      <c r="K57" s="34">
        <f t="shared" si="1"/>
        <v>0.93809072226356816</v>
      </c>
    </row>
    <row r="58" spans="2:11" ht="22.5" customHeight="1" x14ac:dyDescent="0.25">
      <c r="B58" s="23" t="s">
        <v>77</v>
      </c>
      <c r="C58" s="24">
        <v>193596</v>
      </c>
      <c r="D58" s="24">
        <v>9380.5619999999999</v>
      </c>
      <c r="E58" s="25">
        <f t="shared" si="0"/>
        <v>20.6379958897985</v>
      </c>
      <c r="G58" s="40"/>
      <c r="H58" s="2" t="s">
        <v>128</v>
      </c>
      <c r="I58" s="2">
        <v>14.094891116331835</v>
      </c>
      <c r="J58" s="3">
        <v>6.4</v>
      </c>
      <c r="K58" s="34">
        <f t="shared" si="1"/>
        <v>2.2023267369268491</v>
      </c>
    </row>
    <row r="59" spans="2:11" ht="22.5" customHeight="1" x14ac:dyDescent="0.25">
      <c r="B59" s="23" t="s">
        <v>76</v>
      </c>
      <c r="C59" s="24">
        <v>123879</v>
      </c>
      <c r="D59" s="24">
        <v>9380.5619999999999</v>
      </c>
      <c r="E59" s="25">
        <f t="shared" si="0"/>
        <v>13.205925188704045</v>
      </c>
      <c r="G59" s="40"/>
      <c r="H59" s="2" t="s">
        <v>129</v>
      </c>
      <c r="I59" s="2">
        <v>17.185430894225739</v>
      </c>
      <c r="J59" s="3">
        <v>15.2</v>
      </c>
      <c r="K59" s="34">
        <f t="shared" si="1"/>
        <v>1.1306204535674829</v>
      </c>
    </row>
    <row r="60" spans="2:11" ht="22.5" customHeight="1" x14ac:dyDescent="0.25">
      <c r="B60" s="23" t="s">
        <v>78</v>
      </c>
      <c r="C60" s="24">
        <v>132218</v>
      </c>
      <c r="D60" s="24">
        <v>9380.5619999999999</v>
      </c>
      <c r="E60" s="25">
        <f t="shared" si="0"/>
        <v>14.094891116331835</v>
      </c>
      <c r="G60" s="40"/>
      <c r="H60" s="2" t="s">
        <v>130</v>
      </c>
      <c r="I60" s="2">
        <v>11.420211283716263</v>
      </c>
      <c r="J60" s="3">
        <v>10.1</v>
      </c>
      <c r="K60" s="34">
        <f t="shared" si="1"/>
        <v>1.1307139884867587</v>
      </c>
    </row>
    <row r="61" spans="2:11" ht="22.5" customHeight="1" x14ac:dyDescent="0.25">
      <c r="B61" s="23" t="s">
        <v>75</v>
      </c>
      <c r="C61" s="24">
        <v>200350</v>
      </c>
      <c r="D61" s="24">
        <v>9380.5619999999999</v>
      </c>
      <c r="E61" s="25">
        <f t="shared" si="0"/>
        <v>21.357995395158628</v>
      </c>
      <c r="G61" s="40" t="s">
        <v>80</v>
      </c>
      <c r="H61" s="2" t="s">
        <v>81</v>
      </c>
      <c r="I61" s="2">
        <v>9.8673192501685936</v>
      </c>
      <c r="J61" s="3">
        <v>7.5</v>
      </c>
      <c r="K61" s="34">
        <f t="shared" si="1"/>
        <v>1.3156425666891458</v>
      </c>
    </row>
    <row r="62" spans="2:11" ht="22.5" customHeight="1" x14ac:dyDescent="0.25">
      <c r="B62" s="23" t="s">
        <v>83</v>
      </c>
      <c r="C62" s="24">
        <v>12384</v>
      </c>
      <c r="D62" s="24">
        <v>9380.5619999999999</v>
      </c>
      <c r="E62" s="25">
        <f t="shared" si="0"/>
        <v>1.3201767655285472</v>
      </c>
      <c r="G62" s="40"/>
      <c r="H62" s="2" t="s">
        <v>131</v>
      </c>
      <c r="I62" s="2">
        <v>5.9438869440871454</v>
      </c>
      <c r="J62" s="3">
        <v>4.2</v>
      </c>
      <c r="K62" s="34">
        <f t="shared" si="1"/>
        <v>1.415211177163606</v>
      </c>
    </row>
    <row r="63" spans="2:11" ht="22.5" customHeight="1" x14ac:dyDescent="0.25">
      <c r="B63" s="23" t="s">
        <v>49</v>
      </c>
      <c r="C63" s="24">
        <v>70227</v>
      </c>
      <c r="D63" s="24">
        <v>9380.5619999999999</v>
      </c>
      <c r="E63" s="25">
        <f t="shared" si="0"/>
        <v>7.4864384457988766</v>
      </c>
      <c r="G63" s="40"/>
      <c r="H63" s="2" t="s">
        <v>17</v>
      </c>
      <c r="I63" s="2">
        <v>6.6368091805160505</v>
      </c>
      <c r="J63" s="3">
        <v>6.4</v>
      </c>
      <c r="K63" s="34">
        <f t="shared" si="1"/>
        <v>1.0370014344556329</v>
      </c>
    </row>
    <row r="64" spans="2:11" ht="22.5" customHeight="1" x14ac:dyDescent="0.25">
      <c r="B64" s="23" t="s">
        <v>29</v>
      </c>
      <c r="C64" s="24">
        <v>53000</v>
      </c>
      <c r="D64" s="24">
        <v>9380.5619999999999</v>
      </c>
      <c r="E64" s="25">
        <f t="shared" si="0"/>
        <v>5.6499813124203007</v>
      </c>
      <c r="G64" s="40"/>
      <c r="H64" s="2" t="s">
        <v>132</v>
      </c>
      <c r="I64" s="2">
        <v>9.1591527245382522</v>
      </c>
      <c r="J64" s="3">
        <v>4.4000000000000004</v>
      </c>
      <c r="K64" s="34">
        <f t="shared" si="1"/>
        <v>2.0816256192132392</v>
      </c>
    </row>
    <row r="65" spans="2:11" ht="22.5" customHeight="1" x14ac:dyDescent="0.25">
      <c r="B65" s="23" t="s">
        <v>48</v>
      </c>
      <c r="C65" s="24">
        <v>109080</v>
      </c>
      <c r="D65" s="24">
        <v>9380.5619999999999</v>
      </c>
      <c r="E65" s="25">
        <f t="shared" si="0"/>
        <v>11.628301161486913</v>
      </c>
      <c r="G65" s="40"/>
      <c r="H65" s="2" t="s">
        <v>133</v>
      </c>
      <c r="I65" s="2">
        <v>15.292047534039005</v>
      </c>
      <c r="J65" s="3">
        <v>17.7</v>
      </c>
      <c r="K65" s="34">
        <f t="shared" si="1"/>
        <v>0.86395748779881387</v>
      </c>
    </row>
    <row r="66" spans="2:11" ht="22.5" customHeight="1" x14ac:dyDescent="0.25">
      <c r="B66" s="23" t="s">
        <v>68</v>
      </c>
      <c r="C66" s="24">
        <v>167425</v>
      </c>
      <c r="D66" s="24">
        <v>9380.5619999999999</v>
      </c>
      <c r="E66" s="25">
        <f t="shared" si="0"/>
        <v>17.848077759093751</v>
      </c>
      <c r="G66" s="40"/>
      <c r="H66" s="2" t="s">
        <v>8</v>
      </c>
      <c r="I66" s="2">
        <v>11.107543449955344</v>
      </c>
      <c r="J66" s="3">
        <v>11.7</v>
      </c>
      <c r="K66" s="34">
        <f t="shared" si="1"/>
        <v>0.94936268803037127</v>
      </c>
    </row>
    <row r="67" spans="2:11" ht="22.5" customHeight="1" x14ac:dyDescent="0.25">
      <c r="B67" s="23" t="s">
        <v>36</v>
      </c>
      <c r="C67" s="24">
        <v>150697</v>
      </c>
      <c r="D67" s="24">
        <v>9380.5619999999999</v>
      </c>
      <c r="E67" s="25">
        <f t="shared" si="0"/>
        <v>16.064815732788716</v>
      </c>
      <c r="G67" s="40" t="s">
        <v>82</v>
      </c>
      <c r="H67" s="2" t="s">
        <v>83</v>
      </c>
      <c r="I67" s="2">
        <v>1.3201767655285472</v>
      </c>
      <c r="J67" s="3">
        <v>2.2000000000000002</v>
      </c>
      <c r="K67" s="34">
        <f t="shared" si="1"/>
        <v>0.60008034796752141</v>
      </c>
    </row>
    <row r="68" spans="2:11" ht="22.5" customHeight="1" x14ac:dyDescent="0.25">
      <c r="B68" s="23" t="s">
        <v>69</v>
      </c>
      <c r="C68" s="24">
        <v>209522</v>
      </c>
      <c r="D68" s="24">
        <v>9380.5619999999999</v>
      </c>
      <c r="E68" s="25">
        <f t="shared" si="0"/>
        <v>22.335761972470305</v>
      </c>
      <c r="G68" s="40"/>
      <c r="H68" s="2" t="s">
        <v>84</v>
      </c>
      <c r="I68" s="2">
        <v>1.5096110446261108</v>
      </c>
      <c r="J68" s="3">
        <v>1.2</v>
      </c>
      <c r="K68" s="34">
        <f t="shared" si="1"/>
        <v>1.2580092038550925</v>
      </c>
    </row>
    <row r="69" spans="2:11" ht="22.5" customHeight="1" thickBot="1" x14ac:dyDescent="0.3">
      <c r="B69" s="26" t="s">
        <v>35</v>
      </c>
      <c r="C69" s="27">
        <v>199405</v>
      </c>
      <c r="D69" s="27">
        <v>9380.5619999999999</v>
      </c>
      <c r="E69" s="28">
        <f t="shared" si="0"/>
        <v>21.257255162323965</v>
      </c>
      <c r="G69" s="49"/>
      <c r="H69" s="35" t="s">
        <v>85</v>
      </c>
      <c r="I69" s="35">
        <v>1.1178434724913071</v>
      </c>
      <c r="J69" s="36">
        <v>0.9</v>
      </c>
      <c r="K69" s="37">
        <f t="shared" si="1"/>
        <v>1.2420483027681191</v>
      </c>
    </row>
    <row r="70" spans="2:11" ht="22.5" customHeight="1" x14ac:dyDescent="0.25">
      <c r="B70" s="1" t="s">
        <v>27</v>
      </c>
      <c r="C70" s="1">
        <f>SUM(C6:C69)</f>
        <v>9380562</v>
      </c>
    </row>
  </sheetData>
  <mergeCells count="54">
    <mergeCell ref="B2:N2"/>
    <mergeCell ref="G61:G66"/>
    <mergeCell ref="G67:G69"/>
    <mergeCell ref="G26:G28"/>
    <mergeCell ref="G29:G32"/>
    <mergeCell ref="G33:G36"/>
    <mergeCell ref="G37:G40"/>
    <mergeCell ref="G41:G44"/>
    <mergeCell ref="G45:G48"/>
    <mergeCell ref="AD22:AD25"/>
    <mergeCell ref="G24:G25"/>
    <mergeCell ref="Y24:Y25"/>
    <mergeCell ref="G49:G54"/>
    <mergeCell ref="G55:G60"/>
    <mergeCell ref="G22:G23"/>
    <mergeCell ref="N22:N25"/>
    <mergeCell ref="O22:O25"/>
    <mergeCell ref="T22:T25"/>
    <mergeCell ref="Y22:Y23"/>
    <mergeCell ref="AD14:AD17"/>
    <mergeCell ref="G16:G17"/>
    <mergeCell ref="Y16:Y17"/>
    <mergeCell ref="G18:G19"/>
    <mergeCell ref="N18:N21"/>
    <mergeCell ref="O18:O20"/>
    <mergeCell ref="T18:T21"/>
    <mergeCell ref="Y18:Y19"/>
    <mergeCell ref="AD18:AD19"/>
    <mergeCell ref="G20:G21"/>
    <mergeCell ref="Y20:Y21"/>
    <mergeCell ref="AD20:AD21"/>
    <mergeCell ref="AD10:AD11"/>
    <mergeCell ref="AJ10:AJ25"/>
    <mergeCell ref="G12:G13"/>
    <mergeCell ref="O12:O13"/>
    <mergeCell ref="Y12:Y13"/>
    <mergeCell ref="G14:G15"/>
    <mergeCell ref="N14:N17"/>
    <mergeCell ref="O14:O17"/>
    <mergeCell ref="T14:T17"/>
    <mergeCell ref="Y14:Y15"/>
    <mergeCell ref="G10:G11"/>
    <mergeCell ref="M10:M25"/>
    <mergeCell ref="N10:N13"/>
    <mergeCell ref="O10:O11"/>
    <mergeCell ref="T10:T13"/>
    <mergeCell ref="Y10:Y11"/>
    <mergeCell ref="O6:AH6"/>
    <mergeCell ref="O7:AH7"/>
    <mergeCell ref="G8:G9"/>
    <mergeCell ref="O8:S8"/>
    <mergeCell ref="T8:X8"/>
    <mergeCell ref="Y8:AC8"/>
    <mergeCell ref="AD8:AH8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utlivar Codon Frequency table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anvi</dc:creator>
  <dc:description/>
  <cp:lastModifiedBy>Admin</cp:lastModifiedBy>
  <cp:revision>1</cp:revision>
  <dcterms:created xsi:type="dcterms:W3CDTF">2021-11-07T20:22:08Z</dcterms:created>
  <dcterms:modified xsi:type="dcterms:W3CDTF">2022-04-18T01:28:36Z</dcterms:modified>
  <dc:language>en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HP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